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5\3391\Stage200\Contents\PRE\ESM\"/>
    </mc:Choice>
  </mc:AlternateContent>
  <bookViews>
    <workbookView xWindow="960" yWindow="720" windowWidth="27840" windowHeight="15915" activeTab="1"/>
  </bookViews>
  <sheets>
    <sheet name="A549" sheetId="1" r:id="rId1"/>
    <sheet name="H1299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4" i="2" l="1"/>
  <c r="D73" i="2"/>
  <c r="D72" i="2"/>
  <c r="D71" i="2"/>
  <c r="D70" i="2"/>
  <c r="D69" i="2"/>
  <c r="D61" i="2"/>
  <c r="D60" i="2"/>
  <c r="D59" i="2"/>
  <c r="D58" i="2"/>
  <c r="D57" i="2"/>
  <c r="D56" i="2"/>
  <c r="D48" i="2"/>
  <c r="D47" i="2"/>
  <c r="D46" i="2"/>
  <c r="D45" i="2"/>
  <c r="D44" i="2"/>
  <c r="D43" i="2"/>
  <c r="D74" i="1"/>
  <c r="D73" i="1"/>
  <c r="D72" i="1"/>
  <c r="D71" i="1"/>
  <c r="D70" i="1"/>
  <c r="D69" i="1"/>
  <c r="D61" i="1"/>
  <c r="D60" i="1"/>
  <c r="D59" i="1"/>
  <c r="D58" i="1"/>
  <c r="D57" i="1"/>
  <c r="D56" i="1"/>
  <c r="D48" i="1"/>
  <c r="D47" i="1"/>
  <c r="D46" i="1"/>
  <c r="D45" i="1"/>
  <c r="D44" i="1"/>
  <c r="D43" i="1"/>
  <c r="D35" i="2"/>
  <c r="D34" i="2"/>
  <c r="D33" i="2"/>
  <c r="D32" i="2"/>
  <c r="D31" i="2"/>
  <c r="D30" i="2"/>
  <c r="D22" i="2"/>
  <c r="D21" i="2"/>
  <c r="D20" i="2"/>
  <c r="D19" i="2"/>
  <c r="D18" i="2"/>
  <c r="D17" i="2"/>
  <c r="D9" i="2"/>
  <c r="D8" i="2"/>
  <c r="D7" i="2"/>
  <c r="D6" i="2"/>
  <c r="D5" i="2"/>
  <c r="D4" i="2"/>
  <c r="D35" i="1"/>
  <c r="D34" i="1"/>
  <c r="D33" i="1"/>
  <c r="D32" i="1"/>
  <c r="D31" i="1"/>
  <c r="D30" i="1"/>
  <c r="D22" i="1"/>
  <c r="D21" i="1"/>
  <c r="D20" i="1"/>
  <c r="D19" i="1"/>
  <c r="D18" i="1"/>
  <c r="D17" i="1"/>
  <c r="D9" i="1"/>
  <c r="D8" i="1"/>
  <c r="D7" i="1"/>
  <c r="D6" i="1"/>
  <c r="D5" i="1"/>
  <c r="D4" i="1"/>
  <c r="G26" i="2" l="1"/>
  <c r="G23" i="2"/>
  <c r="G26" i="1"/>
  <c r="G23" i="1"/>
  <c r="F23" i="1"/>
  <c r="G17" i="1"/>
  <c r="F26" i="1"/>
  <c r="F23" i="2"/>
  <c r="G17" i="2"/>
  <c r="F26" i="2"/>
  <c r="G9" i="2"/>
  <c r="G31" i="2"/>
  <c r="G19" i="1"/>
  <c r="F38" i="1"/>
  <c r="G39" i="1"/>
  <c r="G36" i="1"/>
  <c r="G48" i="1"/>
  <c r="G36" i="2"/>
  <c r="G39" i="2"/>
  <c r="G51" i="1"/>
  <c r="G44" i="1"/>
  <c r="F75" i="2"/>
  <c r="F78" i="2"/>
  <c r="G35" i="1"/>
  <c r="G58" i="2"/>
  <c r="E61" i="2"/>
  <c r="F61" i="2"/>
  <c r="G61" i="2"/>
  <c r="G31" i="1"/>
  <c r="F49" i="1"/>
  <c r="F52" i="1"/>
  <c r="E73" i="1"/>
  <c r="F73" i="1"/>
  <c r="G73" i="1"/>
  <c r="E58" i="2"/>
  <c r="F58" i="2"/>
  <c r="G5" i="1"/>
  <c r="G57" i="1"/>
  <c r="F63" i="1"/>
  <c r="F64" i="1"/>
  <c r="F25" i="2"/>
  <c r="G32" i="2"/>
  <c r="G57" i="2"/>
  <c r="F8" i="2"/>
  <c r="G8" i="2"/>
  <c r="G22" i="1"/>
  <c r="G73" i="2"/>
  <c r="F62" i="1"/>
  <c r="F65" i="1"/>
  <c r="F34" i="2"/>
  <c r="G34" i="2"/>
  <c r="E57" i="2"/>
  <c r="F57" i="2"/>
  <c r="E19" i="1"/>
  <c r="F19" i="1"/>
  <c r="E48" i="1"/>
  <c r="F48" i="1"/>
  <c r="G50" i="1"/>
  <c r="F78" i="1"/>
  <c r="F75" i="1"/>
  <c r="G58" i="1"/>
  <c r="G13" i="2"/>
  <c r="G10" i="2"/>
  <c r="G38" i="1"/>
  <c r="G59" i="1"/>
  <c r="G63" i="1"/>
  <c r="G64" i="1"/>
  <c r="F8" i="1"/>
  <c r="G8" i="1"/>
  <c r="F76" i="2"/>
  <c r="F77" i="2"/>
  <c r="E43" i="1"/>
  <c r="F43" i="1"/>
  <c r="G43" i="1"/>
  <c r="G49" i="1"/>
  <c r="G52" i="1"/>
  <c r="F39" i="2"/>
  <c r="G30" i="2"/>
  <c r="F36" i="2"/>
  <c r="E71" i="1"/>
  <c r="F71" i="1"/>
  <c r="G71" i="1"/>
  <c r="G46" i="1"/>
  <c r="E57" i="1"/>
  <c r="F57" i="1"/>
  <c r="G51" i="2"/>
  <c r="E18" i="1"/>
  <c r="F18" i="1"/>
  <c r="G18" i="1"/>
  <c r="E74" i="1"/>
  <c r="F74" i="1"/>
  <c r="G74" i="1"/>
  <c r="G37" i="2"/>
  <c r="G38" i="2"/>
  <c r="G4" i="2"/>
  <c r="F13" i="2"/>
  <c r="E4" i="2"/>
  <c r="F4" i="2"/>
  <c r="F10" i="2"/>
  <c r="E60" i="2"/>
  <c r="F60" i="2"/>
  <c r="G60" i="2"/>
  <c r="E72" i="2"/>
  <c r="F72" i="2"/>
  <c r="G72" i="2"/>
  <c r="G76" i="2"/>
  <c r="G77" i="2"/>
  <c r="E17" i="2"/>
  <c r="F17" i="2"/>
  <c r="F37" i="1"/>
  <c r="F24" i="2"/>
  <c r="E5" i="1"/>
  <c r="F5" i="1"/>
  <c r="F49" i="2"/>
  <c r="F52" i="2"/>
  <c r="F38" i="2"/>
  <c r="G12" i="2"/>
  <c r="F62" i="2"/>
  <c r="F65" i="2"/>
  <c r="G69" i="2"/>
  <c r="G75" i="2"/>
  <c r="G78" i="2"/>
  <c r="G74" i="2"/>
  <c r="E19" i="2"/>
  <c r="F19" i="2"/>
  <c r="G19" i="2"/>
  <c r="F63" i="2"/>
  <c r="F64" i="2"/>
  <c r="G25" i="1"/>
  <c r="F10" i="1"/>
  <c r="F13" i="1"/>
  <c r="E18" i="2"/>
  <c r="F18" i="2"/>
  <c r="G18" i="2"/>
  <c r="E33" i="1"/>
  <c r="F33" i="1"/>
  <c r="G33" i="1"/>
  <c r="G37" i="1"/>
  <c r="G6" i="2"/>
  <c r="E47" i="1"/>
  <c r="F47" i="1"/>
  <c r="G47" i="1"/>
  <c r="E59" i="1"/>
  <c r="F59" i="1"/>
  <c r="G13" i="1"/>
  <c r="E4" i="1"/>
  <c r="F4" i="1"/>
  <c r="G4" i="1"/>
  <c r="G10" i="1"/>
  <c r="G20" i="1"/>
  <c r="G24" i="1"/>
  <c r="F11" i="1"/>
  <c r="F12" i="1"/>
  <c r="E73" i="2"/>
  <c r="F73" i="2"/>
  <c r="F21" i="2"/>
  <c r="G21" i="2"/>
  <c r="E59" i="2"/>
  <c r="F59" i="2"/>
  <c r="G59" i="2"/>
  <c r="G63" i="2"/>
  <c r="G64" i="2"/>
  <c r="G45" i="1"/>
  <c r="F50" i="2"/>
  <c r="F51" i="2"/>
  <c r="E5" i="2"/>
  <c r="F5" i="2"/>
  <c r="G5" i="2"/>
  <c r="E61" i="1"/>
  <c r="F61" i="1"/>
  <c r="G61" i="1"/>
  <c r="E6" i="1"/>
  <c r="F6" i="1"/>
  <c r="G6" i="1"/>
  <c r="F76" i="1"/>
  <c r="F77" i="1"/>
  <c r="G30" i="1"/>
  <c r="E30" i="1"/>
  <c r="F30" i="1"/>
  <c r="F36" i="1"/>
  <c r="F39" i="1"/>
  <c r="E7" i="1"/>
  <c r="F7" i="1"/>
  <c r="G7" i="1"/>
  <c r="G11" i="1"/>
  <c r="G12" i="1"/>
  <c r="E6" i="2"/>
  <c r="F6" i="2"/>
  <c r="G7" i="2"/>
  <c r="G11" i="2"/>
  <c r="E46" i="1"/>
  <c r="F46" i="1"/>
  <c r="F50" i="1"/>
  <c r="F51" i="1"/>
  <c r="E20" i="1"/>
  <c r="F20" i="1"/>
  <c r="F24" i="1"/>
  <c r="F25" i="1"/>
  <c r="G56" i="2"/>
  <c r="G62" i="2"/>
  <c r="G65" i="2"/>
  <c r="E47" i="2"/>
  <c r="F47" i="2"/>
  <c r="G47" i="2"/>
  <c r="E31" i="1"/>
  <c r="F31" i="1"/>
  <c r="E48" i="2"/>
  <c r="F48" i="2"/>
  <c r="G48" i="2"/>
  <c r="E30" i="2"/>
  <c r="F30" i="2"/>
  <c r="E71" i="2"/>
  <c r="F71" i="2"/>
  <c r="G71" i="2"/>
  <c r="E70" i="2"/>
  <c r="F70" i="2"/>
  <c r="G70" i="2"/>
  <c r="E45" i="1"/>
  <c r="F45" i="1"/>
  <c r="F34" i="1"/>
  <c r="G34" i="1"/>
  <c r="G78" i="1"/>
  <c r="E69" i="1"/>
  <c r="F69" i="1"/>
  <c r="G69" i="1"/>
  <c r="G75" i="1"/>
  <c r="E22" i="1"/>
  <c r="F22" i="1"/>
  <c r="G33" i="2"/>
  <c r="E33" i="2"/>
  <c r="F33" i="2"/>
  <c r="F37" i="2"/>
  <c r="G43" i="2"/>
  <c r="G49" i="2"/>
  <c r="G52" i="2"/>
  <c r="E72" i="1"/>
  <c r="F72" i="1"/>
  <c r="G72" i="1"/>
  <c r="G76" i="1"/>
  <c r="G77" i="1"/>
  <c r="E46" i="2"/>
  <c r="F46" i="2"/>
  <c r="G46" i="2"/>
  <c r="G50" i="2"/>
  <c r="E22" i="2"/>
  <c r="F22" i="2"/>
  <c r="G22" i="2"/>
  <c r="E44" i="1"/>
  <c r="F44" i="1"/>
  <c r="E44" i="2"/>
  <c r="F44" i="2"/>
  <c r="G44" i="2"/>
  <c r="E20" i="2"/>
  <c r="F20" i="2"/>
  <c r="G20" i="2"/>
  <c r="G24" i="2"/>
  <c r="G25" i="2"/>
  <c r="E35" i="1"/>
  <c r="F35" i="1"/>
  <c r="G9" i="1"/>
  <c r="E9" i="2"/>
  <c r="F9" i="2"/>
  <c r="G65" i="1"/>
  <c r="E56" i="1"/>
  <c r="F56" i="1"/>
  <c r="G56" i="1"/>
  <c r="G62" i="1"/>
  <c r="E74" i="2"/>
  <c r="F74" i="2"/>
  <c r="E60" i="1"/>
  <c r="F60" i="1"/>
  <c r="G60" i="1"/>
  <c r="E45" i="2"/>
  <c r="F45" i="2"/>
  <c r="G45" i="2"/>
  <c r="F21" i="1"/>
  <c r="G21" i="1"/>
  <c r="E21" i="2"/>
  <c r="E56" i="2"/>
  <c r="F56" i="2"/>
  <c r="F11" i="2"/>
  <c r="F12" i="2"/>
  <c r="E32" i="2"/>
  <c r="F32" i="2"/>
  <c r="E70" i="1"/>
  <c r="F70" i="1"/>
  <c r="G70" i="1"/>
  <c r="E43" i="2"/>
  <c r="F43" i="2"/>
  <c r="E58" i="1"/>
  <c r="F58" i="1"/>
  <c r="E8" i="2"/>
  <c r="E7" i="2"/>
  <c r="F7" i="2"/>
  <c r="E8" i="1"/>
  <c r="E9" i="1"/>
  <c r="F9" i="1"/>
  <c r="E69" i="2"/>
  <c r="F69" i="2"/>
  <c r="E35" i="2"/>
  <c r="F35" i="2"/>
  <c r="G35" i="2"/>
  <c r="E34" i="1"/>
  <c r="E32" i="1"/>
  <c r="F32" i="1"/>
  <c r="G32" i="1"/>
  <c r="E21" i="1"/>
  <c r="E17" i="1"/>
  <c r="F17" i="1"/>
  <c r="E34" i="2"/>
  <c r="E31" i="2"/>
  <c r="F31" i="2"/>
</calcChain>
</file>

<file path=xl/sharedStrings.xml><?xml version="1.0" encoding="utf-8"?>
<sst xmlns="http://schemas.openxmlformats.org/spreadsheetml/2006/main" count="196" uniqueCount="52">
  <si>
    <t>Sample Name</t>
  </si>
  <si>
    <t>U6</t>
  </si>
  <si>
    <t>tsrna-13500</t>
  </si>
  <si>
    <t>Delta Ct</t>
  </si>
  <si>
    <t>Delta Delta Ct</t>
  </si>
  <si>
    <r>
      <rPr>
        <b/>
        <sz val="10"/>
        <rFont val="等线"/>
        <family val="4"/>
        <charset val="134"/>
      </rPr>
      <t>RQ（2</t>
    </r>
    <r>
      <rPr>
        <vertAlign val="superscript"/>
        <sz val="10"/>
        <rFont val="等线"/>
        <family val="4"/>
        <charset val="134"/>
      </rPr>
      <t>-Delta Delta Ct</t>
    </r>
    <r>
      <rPr>
        <sz val="10"/>
        <rFont val="等线"/>
        <family val="4"/>
        <charset val="134"/>
      </rPr>
      <t>）</t>
    </r>
  </si>
  <si>
    <t>A549-NC-1</t>
  </si>
  <si>
    <t>A549-NC-2</t>
  </si>
  <si>
    <t>A549-NC-3</t>
  </si>
  <si>
    <t>A549-EGCG-1</t>
  </si>
  <si>
    <t>A549-EGCG-2</t>
  </si>
  <si>
    <t>A549-EGCG-3</t>
  </si>
  <si>
    <t>A549-NC</t>
  </si>
  <si>
    <t>A549-EGCG</t>
  </si>
  <si>
    <t>A549-EGCG/A549-NC</t>
  </si>
  <si>
    <t>p value</t>
  </si>
  <si>
    <t>tsrna-13502</t>
  </si>
  <si>
    <t>tsrna-25173</t>
  </si>
  <si>
    <t>H1299-NC-1</t>
  </si>
  <si>
    <t>H1299-NC-2</t>
  </si>
  <si>
    <t>H1299-NC-3</t>
  </si>
  <si>
    <t>H1299-EGCG-1</t>
  </si>
  <si>
    <t>H1299-EGCG-2</t>
  </si>
  <si>
    <t>H1299-EGCG-3</t>
  </si>
  <si>
    <t>H1299-NC</t>
  </si>
  <si>
    <t>H1299-EGCG</t>
  </si>
  <si>
    <t>H1299-EGCG/H1299-NC</t>
  </si>
  <si>
    <t>Internal reference correction: RQ values are referenced to A549-NC-1 (applicable universally hereafter).</t>
    <phoneticPr fontId="1" type="noConversion"/>
  </si>
  <si>
    <t>Internal reference correction: RQ values are referenced to H1299-NC-1 (applicable universally hereafter).</t>
    <phoneticPr fontId="1" type="noConversion"/>
  </si>
  <si>
    <t>tsrna-13501</t>
  </si>
  <si>
    <t>A549 NC-1</t>
  </si>
  <si>
    <t>A549 NC-2</t>
  </si>
  <si>
    <t>A549 NC-3</t>
  </si>
  <si>
    <t>A549 EGCG-1</t>
  </si>
  <si>
    <t>A549 EGCG-2</t>
  </si>
  <si>
    <t>A549 EGCG-3</t>
  </si>
  <si>
    <t>A549 NC</t>
  </si>
  <si>
    <t>A549 EGCG</t>
  </si>
  <si>
    <t>A549 EGCG/A549 NC</t>
  </si>
  <si>
    <t>tsrna-13483</t>
  </si>
  <si>
    <t>tsrna-13481</t>
  </si>
  <si>
    <t>H1299 NC-1</t>
  </si>
  <si>
    <t>H1299 NC-2</t>
  </si>
  <si>
    <t>H1299 NC-3</t>
  </si>
  <si>
    <t>H1299 EGCG-1</t>
  </si>
  <si>
    <t>H1299 EGCG-2</t>
  </si>
  <si>
    <t>H1299 EGCG-3</t>
  </si>
  <si>
    <t>H1299 NC</t>
  </si>
  <si>
    <t>H1299 EGCG</t>
  </si>
  <si>
    <t>H1299 EGCG/H1299 NC</t>
  </si>
  <si>
    <t>Raw data of RT-qPCR  of six tsRNAs in A549</t>
    <phoneticPr fontId="1" type="noConversion"/>
  </si>
  <si>
    <t>Raw data of RT-qPCR  of six tsRNAs in H129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 "/>
    <numFmt numFmtId="165" formatCode="#,##0.000"/>
  </numFmts>
  <fonts count="8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name val="等线"/>
      <family val="4"/>
      <charset val="134"/>
    </font>
    <font>
      <vertAlign val="superscript"/>
      <sz val="10"/>
      <name val="等线"/>
      <family val="4"/>
      <charset val="134"/>
    </font>
    <font>
      <sz val="10"/>
      <name val="等线"/>
      <family val="4"/>
      <charset val="134"/>
    </font>
    <font>
      <sz val="10"/>
      <name val="Arial"/>
      <family val="2"/>
    </font>
    <font>
      <b/>
      <sz val="10"/>
      <color rgb="FFFF0000"/>
      <name val="等线"/>
      <family val="4"/>
      <charset val="134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64" fontId="2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/>
    <xf numFmtId="165" fontId="5" fillId="0" borderId="1" xfId="0" applyNumberFormat="1" applyFont="1" applyBorder="1" applyAlignment="1"/>
    <xf numFmtId="0" fontId="5" fillId="0" borderId="0" xfId="0" applyFont="1" applyAlignment="1"/>
    <xf numFmtId="165" fontId="7" fillId="0" borderId="1" xfId="0" applyNumberFormat="1" applyFont="1" applyBorder="1" applyAlignment="1"/>
    <xf numFmtId="164" fontId="6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topLeftCell="A58" workbookViewId="0">
      <selection activeCell="C16" sqref="C16"/>
    </sheetView>
  </sheetViews>
  <sheetFormatPr defaultColWidth="11" defaultRowHeight="15.75"/>
  <sheetData>
    <row r="1" spans="1:7">
      <c r="A1" t="s">
        <v>50</v>
      </c>
    </row>
    <row r="2" spans="1:7">
      <c r="A2" t="s">
        <v>27</v>
      </c>
    </row>
    <row r="3" spans="1:7" ht="28.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2"/>
    </row>
    <row r="4" spans="1:7">
      <c r="A4" s="2" t="s">
        <v>6</v>
      </c>
      <c r="B4" s="3">
        <v>11.044929504394531</v>
      </c>
      <c r="C4" s="3">
        <v>11.962802886962891</v>
      </c>
      <c r="D4" s="3">
        <f t="shared" ref="D4:D9" si="0">C4-B4</f>
        <v>0.91787338256835938</v>
      </c>
      <c r="E4" s="3">
        <f t="shared" ref="E4:E9" ca="1" si="1">D4-$E$8</f>
        <v>0</v>
      </c>
      <c r="F4" s="3">
        <f t="shared" ref="F4:F9" ca="1" si="2">POWER(2,-E4)</f>
        <v>1</v>
      </c>
      <c r="G4" s="3">
        <f t="shared" ref="G4:G9" ca="1" si="3">F4/$G$14</f>
        <v>0.89750382027266262</v>
      </c>
    </row>
    <row r="5" spans="1:7">
      <c r="A5" s="2" t="s">
        <v>7</v>
      </c>
      <c r="B5" s="3">
        <v>11.122128486633301</v>
      </c>
      <c r="C5" s="3">
        <v>11.703412055969238</v>
      </c>
      <c r="D5" s="3">
        <f t="shared" si="0"/>
        <v>0.5812835693359375</v>
      </c>
      <c r="E5" s="3">
        <f t="shared" ca="1" si="1"/>
        <v>-0.33658981323242188</v>
      </c>
      <c r="F5" s="3">
        <f t="shared" ca="1" si="2"/>
        <v>1.2627681808028497</v>
      </c>
      <c r="G5" s="3">
        <f t="shared" ca="1" si="3"/>
        <v>1.133339266389318</v>
      </c>
    </row>
    <row r="6" spans="1:7">
      <c r="A6" s="2" t="s">
        <v>8</v>
      </c>
      <c r="B6" s="3">
        <v>11.07742977142334</v>
      </c>
      <c r="C6" s="3">
        <v>11.884490966796875</v>
      </c>
      <c r="D6" s="3">
        <f t="shared" si="0"/>
        <v>0.80706119537353516</v>
      </c>
      <c r="E6" s="3">
        <f t="shared" ca="1" si="1"/>
        <v>-0.11081218719482422</v>
      </c>
      <c r="F6" s="3">
        <f t="shared" ca="1" si="2"/>
        <v>1.0798359755656404</v>
      </c>
      <c r="G6" s="3">
        <f t="shared" ca="1" si="3"/>
        <v>0.96915691333801979</v>
      </c>
    </row>
    <row r="7" spans="1:7">
      <c r="A7" s="2" t="s">
        <v>9</v>
      </c>
      <c r="B7" s="3">
        <v>10.54883861541748</v>
      </c>
      <c r="C7" s="3">
        <v>12.372906684875488</v>
      </c>
      <c r="D7" s="3">
        <f t="shared" si="0"/>
        <v>1.8240680694580078</v>
      </c>
      <c r="E7" s="3">
        <f t="shared" ca="1" si="1"/>
        <v>0.90619468688964844</v>
      </c>
      <c r="F7" s="3">
        <f t="shared" ca="1" si="2"/>
        <v>0.53359065787955295</v>
      </c>
      <c r="G7" s="3">
        <f t="shared" ca="1" si="3"/>
        <v>0.47889965390870209</v>
      </c>
    </row>
    <row r="8" spans="1:7">
      <c r="A8" s="2" t="s">
        <v>10</v>
      </c>
      <c r="B8" s="3">
        <v>10.539240837097168</v>
      </c>
      <c r="C8" s="3">
        <v>12.206183433532715</v>
      </c>
      <c r="D8" s="3">
        <f t="shared" si="0"/>
        <v>1.6669425964355469</v>
      </c>
      <c r="E8" s="3">
        <f t="shared" ca="1" si="1"/>
        <v>0.7490692138671875</v>
      </c>
      <c r="F8" s="3">
        <f t="shared" ca="1" si="2"/>
        <v>0.59498730271660771</v>
      </c>
      <c r="G8" s="3">
        <f t="shared" ca="1" si="3"/>
        <v>0.53400337720188262</v>
      </c>
    </row>
    <row r="9" spans="1:7">
      <c r="A9" s="2" t="s">
        <v>11</v>
      </c>
      <c r="B9" s="3">
        <v>10.758532524108887</v>
      </c>
      <c r="C9" s="3">
        <v>12.290959358215332</v>
      </c>
      <c r="D9" s="3">
        <f t="shared" si="0"/>
        <v>1.5324268341064453</v>
      </c>
      <c r="E9" s="3">
        <f t="shared" ca="1" si="1"/>
        <v>0.61455345153808594</v>
      </c>
      <c r="F9" s="3">
        <f t="shared" ca="1" si="2"/>
        <v>0.65313202217124466</v>
      </c>
      <c r="G9" s="3">
        <f t="shared" ca="1" si="3"/>
        <v>0.58618848504110144</v>
      </c>
    </row>
    <row r="10" spans="1:7">
      <c r="A10" s="2" t="s">
        <v>12</v>
      </c>
      <c r="B10" s="2"/>
      <c r="C10" s="2"/>
      <c r="D10" s="2"/>
      <c r="E10" s="2"/>
      <c r="F10" s="3">
        <f ca="1">AVERAGE(F4:F6)</f>
        <v>1.1142013854561632</v>
      </c>
      <c r="G10" s="3">
        <f ca="1">AVERAGE(G4:G6)</f>
        <v>1.0000000000000002</v>
      </c>
    </row>
    <row r="11" spans="1:7">
      <c r="A11" s="2" t="s">
        <v>13</v>
      </c>
      <c r="B11" s="2"/>
      <c r="C11" s="2"/>
      <c r="D11" s="2"/>
      <c r="E11" s="2"/>
      <c r="F11" s="3">
        <f ca="1">AVERAGE(F7:F9)</f>
        <v>0.59390332758913511</v>
      </c>
      <c r="G11" s="3">
        <f ca="1">AVERAGE(G7:G9)</f>
        <v>0.5330305053838954</v>
      </c>
    </row>
    <row r="12" spans="1:7">
      <c r="A12" s="2" t="s">
        <v>14</v>
      </c>
      <c r="B12" s="2"/>
      <c r="C12" s="2"/>
      <c r="D12" s="2"/>
      <c r="E12" s="2"/>
      <c r="F12" s="5">
        <f ca="1">F11/F10</f>
        <v>0.5330305053838954</v>
      </c>
      <c r="G12" s="5">
        <f ca="1">G11/G10</f>
        <v>0.53303050538389529</v>
      </c>
    </row>
    <row r="13" spans="1:7">
      <c r="A13" s="2" t="s">
        <v>15</v>
      </c>
      <c r="B13" s="2"/>
      <c r="C13" s="2"/>
      <c r="D13" s="2"/>
      <c r="E13" s="2"/>
      <c r="F13" s="3">
        <f ca="1">TTEST(F4:F6,F7:F9,2,2)</f>
        <v>3.6218662144699176E-3</v>
      </c>
      <c r="G13" s="3">
        <f ca="1">TTEST(G4:G6,G7:G9,2,2)</f>
        <v>3.6218662144699145E-3</v>
      </c>
    </row>
    <row r="14" spans="1:7">
      <c r="A14" s="4"/>
      <c r="B14" s="4"/>
      <c r="C14" s="4"/>
      <c r="D14" s="4"/>
      <c r="E14" s="4"/>
      <c r="F14" s="4"/>
      <c r="G14" s="4"/>
    </row>
    <row r="15" spans="1:7">
      <c r="A15" s="4"/>
      <c r="B15" s="4"/>
      <c r="C15" s="4"/>
      <c r="D15" s="4"/>
      <c r="E15" s="4"/>
      <c r="F15" s="4"/>
      <c r="G15" s="4"/>
    </row>
    <row r="16" spans="1:7" ht="28.5">
      <c r="A16" s="1" t="s">
        <v>0</v>
      </c>
      <c r="B16" s="1" t="s">
        <v>1</v>
      </c>
      <c r="C16" s="6" t="s">
        <v>16</v>
      </c>
      <c r="D16" s="1" t="s">
        <v>3</v>
      </c>
      <c r="E16" s="1" t="s">
        <v>4</v>
      </c>
      <c r="F16" s="1" t="s">
        <v>5</v>
      </c>
      <c r="G16" s="2"/>
    </row>
    <row r="17" spans="1:7">
      <c r="A17" s="2" t="s">
        <v>6</v>
      </c>
      <c r="B17" s="3">
        <v>11.044929504394531</v>
      </c>
      <c r="C17" s="3">
        <v>11.722479820251465</v>
      </c>
      <c r="D17" s="3">
        <f t="shared" ref="D17:D22" si="4">C17-B17</f>
        <v>0.67755031585693359</v>
      </c>
      <c r="E17" s="3">
        <f t="shared" ref="E17:E22" ca="1" si="5">D17-$E$21</f>
        <v>0</v>
      </c>
      <c r="F17" s="3">
        <f t="shared" ref="F17:F22" ca="1" si="6">POWER(2,-E17)</f>
        <v>1</v>
      </c>
      <c r="G17" s="3">
        <f t="shared" ref="G17:G22" ca="1" si="7">F17/$G$27</f>
        <v>0.98537290857690729</v>
      </c>
    </row>
    <row r="18" spans="1:7">
      <c r="A18" s="2" t="s">
        <v>7</v>
      </c>
      <c r="B18" s="3">
        <v>11.122128486633301</v>
      </c>
      <c r="C18" s="3">
        <v>11.652379035949707</v>
      </c>
      <c r="D18" s="3">
        <f t="shared" si="4"/>
        <v>0.53025054931640625</v>
      </c>
      <c r="E18" s="3">
        <f t="shared" ca="1" si="5"/>
        <v>-0.14729976654052734</v>
      </c>
      <c r="F18" s="3">
        <f t="shared" ca="1" si="6"/>
        <v>1.107494678406123</v>
      </c>
      <c r="G18" s="3">
        <f t="shared" ca="1" si="7"/>
        <v>1.0912952524944879</v>
      </c>
    </row>
    <row r="19" spans="1:7">
      <c r="A19" s="2" t="s">
        <v>8</v>
      </c>
      <c r="B19" s="3">
        <v>11.07742977142334</v>
      </c>
      <c r="C19" s="3">
        <v>11.848800659179688</v>
      </c>
      <c r="D19" s="3">
        <f t="shared" si="4"/>
        <v>0.77137088775634766</v>
      </c>
      <c r="E19" s="3">
        <f t="shared" ca="1" si="5"/>
        <v>9.3820571899414063E-2</v>
      </c>
      <c r="F19" s="3">
        <f t="shared" ca="1" si="6"/>
        <v>0.93703797911604492</v>
      </c>
      <c r="G19" s="3">
        <f t="shared" ca="1" si="7"/>
        <v>0.92333183892860449</v>
      </c>
    </row>
    <row r="20" spans="1:7">
      <c r="A20" s="2" t="s">
        <v>9</v>
      </c>
      <c r="B20" s="3">
        <v>10.54883861541748</v>
      </c>
      <c r="C20" s="3">
        <v>12.316986083984375</v>
      </c>
      <c r="D20" s="3">
        <f t="shared" si="4"/>
        <v>1.7681474685668945</v>
      </c>
      <c r="E20" s="3">
        <f t="shared" ca="1" si="5"/>
        <v>1.0905971527099609</v>
      </c>
      <c r="F20" s="3">
        <f t="shared" ca="1" si="6"/>
        <v>0.46956697369592415</v>
      </c>
      <c r="G20" s="3">
        <f t="shared" ca="1" si="7"/>
        <v>0.46269857464240888</v>
      </c>
    </row>
    <row r="21" spans="1:7">
      <c r="A21" s="2" t="s">
        <v>10</v>
      </c>
      <c r="B21" s="3">
        <v>10.539240837097168</v>
      </c>
      <c r="C21" s="3">
        <v>12.377669334411621</v>
      </c>
      <c r="D21" s="3">
        <f t="shared" si="4"/>
        <v>1.8384284973144531</v>
      </c>
      <c r="E21" s="3">
        <f t="shared" ca="1" si="5"/>
        <v>1.1608781814575195</v>
      </c>
      <c r="F21" s="3">
        <f t="shared" ca="1" si="6"/>
        <v>0.44724021344629511</v>
      </c>
      <c r="G21" s="3">
        <f t="shared" ca="1" si="7"/>
        <v>0.44069838995613264</v>
      </c>
    </row>
    <row r="22" spans="1:7">
      <c r="A22" s="2" t="s">
        <v>11</v>
      </c>
      <c r="B22" s="3">
        <v>10.758532524108887</v>
      </c>
      <c r="C22" s="3">
        <v>12.428245544433594</v>
      </c>
      <c r="D22" s="3">
        <f t="shared" si="4"/>
        <v>1.669713020324707</v>
      </c>
      <c r="E22" s="3">
        <f t="shared" ca="1" si="5"/>
        <v>0.99216270446777344</v>
      </c>
      <c r="F22" s="3">
        <f t="shared" ca="1" si="6"/>
        <v>0.50272359076900563</v>
      </c>
      <c r="G22" s="3">
        <f t="shared" ca="1" si="7"/>
        <v>0.49537020684628191</v>
      </c>
    </row>
    <row r="23" spans="1:7">
      <c r="A23" s="2" t="s">
        <v>12</v>
      </c>
      <c r="B23" s="2"/>
      <c r="C23" s="2"/>
      <c r="D23" s="2"/>
      <c r="E23" s="2"/>
      <c r="F23" s="3">
        <f ca="1">AVERAGE(F17:F19)</f>
        <v>1.0148442191740561</v>
      </c>
      <c r="G23" s="3">
        <f ca="1">AVERAGE(G17:G19)</f>
        <v>0.99999999999999989</v>
      </c>
    </row>
    <row r="24" spans="1:7">
      <c r="A24" s="2" t="s">
        <v>13</v>
      </c>
      <c r="B24" s="2"/>
      <c r="C24" s="2"/>
      <c r="D24" s="2"/>
      <c r="E24" s="2"/>
      <c r="F24" s="3">
        <f ca="1">AVERAGE(F20:F22)</f>
        <v>0.47317692597040822</v>
      </c>
      <c r="G24" s="3">
        <f ca="1">AVERAGE(G20:G22)</f>
        <v>0.46625572381494118</v>
      </c>
    </row>
    <row r="25" spans="1:7">
      <c r="A25" s="2" t="s">
        <v>14</v>
      </c>
      <c r="B25" s="2"/>
      <c r="C25" s="2"/>
      <c r="D25" s="2"/>
      <c r="E25" s="2"/>
      <c r="F25" s="5">
        <f ca="1">F24/F23</f>
        <v>0.46625572381494107</v>
      </c>
      <c r="G25" s="5">
        <f ca="1">G24/G23</f>
        <v>0.46625572381494124</v>
      </c>
    </row>
    <row r="26" spans="1:7">
      <c r="A26" s="2" t="s">
        <v>15</v>
      </c>
      <c r="B26" s="2"/>
      <c r="C26" s="2"/>
      <c r="D26" s="2"/>
      <c r="E26" s="2"/>
      <c r="F26" s="3">
        <f ca="1">TTEST(F17:F19,F20:F22,2,2)</f>
        <v>4.9088260223270868E-4</v>
      </c>
      <c r="G26" s="3">
        <f ca="1">TTEST(G17:G19,G20:G22,2,2)</f>
        <v>4.9088260223270782E-4</v>
      </c>
    </row>
    <row r="27" spans="1:7">
      <c r="A27" s="4"/>
      <c r="B27" s="4"/>
      <c r="C27" s="4"/>
      <c r="D27" s="4"/>
      <c r="E27" s="4"/>
      <c r="F27" s="4"/>
      <c r="G27" s="4"/>
    </row>
    <row r="28" spans="1:7">
      <c r="A28" s="4"/>
      <c r="B28" s="4"/>
      <c r="C28" s="4"/>
      <c r="D28" s="4"/>
      <c r="E28" s="4"/>
      <c r="F28" s="4"/>
      <c r="G28" s="4"/>
    </row>
    <row r="29" spans="1:7" ht="28.5">
      <c r="A29" s="1" t="s">
        <v>0</v>
      </c>
      <c r="B29" s="1" t="s">
        <v>1</v>
      </c>
      <c r="C29" s="1" t="s">
        <v>17</v>
      </c>
      <c r="D29" s="1" t="s">
        <v>3</v>
      </c>
      <c r="E29" s="1" t="s">
        <v>4</v>
      </c>
      <c r="F29" s="1" t="s">
        <v>5</v>
      </c>
      <c r="G29" s="2"/>
    </row>
    <row r="30" spans="1:7">
      <c r="A30" s="2" t="s">
        <v>6</v>
      </c>
      <c r="B30" s="3">
        <v>11.044929504394531</v>
      </c>
      <c r="C30" s="3">
        <v>12.113133430480957</v>
      </c>
      <c r="D30" s="3">
        <f t="shared" ref="D30:D35" si="8">C30-B30</f>
        <v>1.0682039260864258</v>
      </c>
      <c r="E30" s="3">
        <f t="shared" ref="E30:E35" ca="1" si="9">D30-$E$34</f>
        <v>0</v>
      </c>
      <c r="F30" s="3">
        <f t="shared" ref="F30:F35" ca="1" si="10">POWER(2,-E30)</f>
        <v>1</v>
      </c>
      <c r="G30" s="3">
        <f t="shared" ref="G30:G35" ca="1" si="11">F30/$G$40</f>
        <v>0.94462771410685775</v>
      </c>
    </row>
    <row r="31" spans="1:7">
      <c r="A31" s="2" t="s">
        <v>7</v>
      </c>
      <c r="B31" s="3">
        <v>11.122128486633301</v>
      </c>
      <c r="C31" s="3">
        <v>12.020594596862793</v>
      </c>
      <c r="D31" s="3">
        <f t="shared" si="8"/>
        <v>0.89846611022949219</v>
      </c>
      <c r="E31" s="3">
        <f t="shared" ca="1" si="9"/>
        <v>-0.16973781585693359</v>
      </c>
      <c r="F31" s="3">
        <f t="shared" ca="1" si="10"/>
        <v>1.1248540439130585</v>
      </c>
      <c r="G31" s="3">
        <f t="shared" ca="1" si="11"/>
        <v>1.0625683042054475</v>
      </c>
    </row>
    <row r="32" spans="1:7">
      <c r="A32" s="2" t="s">
        <v>8</v>
      </c>
      <c r="B32" s="3">
        <v>11.07742977142334</v>
      </c>
      <c r="C32" s="3">
        <v>12.073870658874512</v>
      </c>
      <c r="D32" s="3">
        <f t="shared" si="8"/>
        <v>0.99644088745117188</v>
      </c>
      <c r="E32" s="3">
        <f t="shared" ca="1" si="9"/>
        <v>-7.1763038635253906E-2</v>
      </c>
      <c r="F32" s="3">
        <f t="shared" ca="1" si="10"/>
        <v>1.0510002690598459</v>
      </c>
      <c r="G32" s="3">
        <f t="shared" ca="1" si="11"/>
        <v>0.99280398168769468</v>
      </c>
    </row>
    <row r="33" spans="1:7">
      <c r="A33" s="2" t="s">
        <v>9</v>
      </c>
      <c r="B33" s="3">
        <v>10.54883861541748</v>
      </c>
      <c r="C33" s="3">
        <v>12.694809913635254</v>
      </c>
      <c r="D33" s="3">
        <f t="shared" si="8"/>
        <v>2.1459712982177734</v>
      </c>
      <c r="E33" s="3">
        <f t="shared" ca="1" si="9"/>
        <v>1.0777673721313477</v>
      </c>
      <c r="F33" s="3">
        <f t="shared" ca="1" si="10"/>
        <v>0.47376142096779639</v>
      </c>
      <c r="G33" s="3">
        <f t="shared" ca="1" si="11"/>
        <v>0.44752816812082624</v>
      </c>
    </row>
    <row r="34" spans="1:7">
      <c r="A34" s="2" t="s">
        <v>10</v>
      </c>
      <c r="B34" s="3">
        <v>10.539240837097168</v>
      </c>
      <c r="C34" s="3">
        <v>12.548468589782715</v>
      </c>
      <c r="D34" s="3">
        <f t="shared" si="8"/>
        <v>2.0092277526855469</v>
      </c>
      <c r="E34" s="3">
        <f t="shared" ca="1" si="9"/>
        <v>0.94102382659912109</v>
      </c>
      <c r="F34" s="3">
        <f t="shared" ca="1" si="10"/>
        <v>0.5208631122016828</v>
      </c>
      <c r="G34" s="3">
        <f t="shared" ca="1" si="11"/>
        <v>0.49202173104165942</v>
      </c>
    </row>
    <row r="35" spans="1:7">
      <c r="A35" s="2" t="s">
        <v>11</v>
      </c>
      <c r="B35" s="3">
        <v>10.758532524108887</v>
      </c>
      <c r="C35" s="3">
        <v>12.556297302246094</v>
      </c>
      <c r="D35" s="3">
        <f t="shared" si="8"/>
        <v>1.797764778137207</v>
      </c>
      <c r="E35" s="3">
        <f t="shared" ca="1" si="9"/>
        <v>0.72956085205078125</v>
      </c>
      <c r="F35" s="3">
        <f t="shared" ca="1" si="10"/>
        <v>0.60308746221162235</v>
      </c>
      <c r="G35" s="3">
        <f t="shared" ca="1" si="11"/>
        <v>0.5696931308354708</v>
      </c>
    </row>
    <row r="36" spans="1:7">
      <c r="A36" s="2" t="s">
        <v>12</v>
      </c>
      <c r="B36" s="2"/>
      <c r="C36" s="2"/>
      <c r="D36" s="2"/>
      <c r="E36" s="2"/>
      <c r="F36" s="3">
        <f ca="1">AVERAGE(F30:F32)</f>
        <v>1.0586181043243015</v>
      </c>
      <c r="G36" s="3">
        <f ca="1">AVERAGE(G30:G32)</f>
        <v>0.99999999999999989</v>
      </c>
    </row>
    <row r="37" spans="1:7">
      <c r="A37" s="2" t="s">
        <v>13</v>
      </c>
      <c r="B37" s="2"/>
      <c r="C37" s="2"/>
      <c r="D37" s="2"/>
      <c r="E37" s="2"/>
      <c r="F37" s="3">
        <f ca="1">AVERAGE(F33:F35)</f>
        <v>0.53257066512703377</v>
      </c>
      <c r="G37" s="3">
        <f ca="1">AVERAGE(G33:G35)</f>
        <v>0.50308100999931882</v>
      </c>
    </row>
    <row r="38" spans="1:7">
      <c r="A38" s="2" t="s">
        <v>14</v>
      </c>
      <c r="B38" s="2"/>
      <c r="C38" s="2"/>
      <c r="D38" s="2"/>
      <c r="E38" s="2"/>
      <c r="F38" s="3">
        <f ca="1">F37/F36</f>
        <v>0.50308100999931871</v>
      </c>
      <c r="G38" s="3">
        <f ca="1">G37/G36</f>
        <v>0.50308100999931893</v>
      </c>
    </row>
    <row r="39" spans="1:7">
      <c r="A39" s="2" t="s">
        <v>15</v>
      </c>
      <c r="B39" s="2"/>
      <c r="C39" s="2"/>
      <c r="D39" s="2"/>
      <c r="E39" s="2"/>
      <c r="F39" s="3">
        <f ca="1">TTEST(F30:F32,F33:F35,2,2)</f>
        <v>5.5195347569329909E-4</v>
      </c>
      <c r="G39" s="3">
        <f ca="1">TTEST(G30:G32,G33:G35,2,2)</f>
        <v>5.5195347569330017E-4</v>
      </c>
    </row>
    <row r="42" spans="1:7" ht="28.5">
      <c r="A42" s="1" t="s">
        <v>0</v>
      </c>
      <c r="B42" s="1" t="s">
        <v>1</v>
      </c>
      <c r="C42" s="1" t="s">
        <v>29</v>
      </c>
      <c r="D42" s="1" t="s">
        <v>3</v>
      </c>
      <c r="E42" s="1" t="s">
        <v>4</v>
      </c>
      <c r="F42" s="1" t="s">
        <v>5</v>
      </c>
      <c r="G42" s="2"/>
    </row>
    <row r="43" spans="1:7">
      <c r="A43" s="2" t="s">
        <v>30</v>
      </c>
      <c r="B43" s="3">
        <v>9.4466581344604492</v>
      </c>
      <c r="C43" s="3">
        <v>16.141952514648438</v>
      </c>
      <c r="D43" s="3">
        <f t="shared" ref="D43:D48" si="12">C43-B43</f>
        <v>6.6952943801879883</v>
      </c>
      <c r="E43" s="3">
        <f t="shared" ref="E43:E48" ca="1" si="13">D43-$E$8</f>
        <v>0</v>
      </c>
      <c r="F43" s="3">
        <f t="shared" ref="F43:F48" ca="1" si="14">POWER(2,-E43)</f>
        <v>1</v>
      </c>
      <c r="G43" s="3">
        <f t="shared" ref="G43:G48" ca="1" si="15">F43/$G$14</f>
        <v>0.94312281994576641</v>
      </c>
    </row>
    <row r="44" spans="1:7">
      <c r="A44" s="2" t="s">
        <v>31</v>
      </c>
      <c r="B44" s="3">
        <v>9.6491365432739258</v>
      </c>
      <c r="C44" s="3">
        <v>16.112113952636719</v>
      </c>
      <c r="D44" s="3">
        <f t="shared" si="12"/>
        <v>6.462977409362793</v>
      </c>
      <c r="E44" s="3">
        <f t="shared" ca="1" si="13"/>
        <v>-0.23231697082519531</v>
      </c>
      <c r="F44" s="3">
        <f t="shared" ca="1" si="14"/>
        <v>1.1747200375879614</v>
      </c>
      <c r="G44" s="3">
        <f t="shared" ca="1" si="15"/>
        <v>1.1079052744967548</v>
      </c>
    </row>
    <row r="45" spans="1:7">
      <c r="A45" s="2" t="s">
        <v>32</v>
      </c>
      <c r="B45" s="3">
        <v>9.5053005218505859</v>
      </c>
      <c r="C45" s="3">
        <v>16.191675186157227</v>
      </c>
      <c r="D45" s="3">
        <f t="shared" si="12"/>
        <v>6.6863746643066406</v>
      </c>
      <c r="E45" s="3">
        <f t="shared" ca="1" si="13"/>
        <v>-8.9197158813476563E-3</v>
      </c>
      <c r="F45" s="3">
        <f t="shared" ca="1" si="14"/>
        <v>1.0062018281055363</v>
      </c>
      <c r="G45" s="3">
        <f t="shared" ca="1" si="15"/>
        <v>0.94897190555747868</v>
      </c>
    </row>
    <row r="46" spans="1:7">
      <c r="A46" s="2" t="s">
        <v>33</v>
      </c>
      <c r="B46" s="3">
        <v>9.384282112121582</v>
      </c>
      <c r="C46" s="3">
        <v>16.270103454589844</v>
      </c>
      <c r="D46" s="3">
        <f t="shared" si="12"/>
        <v>6.8858213424682617</v>
      </c>
      <c r="E46" s="3">
        <f t="shared" ca="1" si="13"/>
        <v>0.19052696228027344</v>
      </c>
      <c r="F46" s="3">
        <f t="shared" ca="1" si="14"/>
        <v>0.87628558865967776</v>
      </c>
      <c r="G46" s="3">
        <f t="shared" ca="1" si="15"/>
        <v>0.82644493545455111</v>
      </c>
    </row>
    <row r="47" spans="1:7">
      <c r="A47" s="2" t="s">
        <v>34</v>
      </c>
      <c r="B47" s="3">
        <v>9.4542303085327148</v>
      </c>
      <c r="C47" s="3">
        <v>16.247390747070313</v>
      </c>
      <c r="D47" s="3">
        <f t="shared" si="12"/>
        <v>6.7931604385375977</v>
      </c>
      <c r="E47" s="3">
        <f t="shared" ca="1" si="13"/>
        <v>9.7866058349609375E-2</v>
      </c>
      <c r="F47" s="3">
        <f t="shared" ca="1" si="14"/>
        <v>0.93441409505435058</v>
      </c>
      <c r="G47" s="3">
        <f t="shared" ca="1" si="15"/>
        <v>0.88126725632473046</v>
      </c>
    </row>
    <row r="48" spans="1:7">
      <c r="A48" s="2" t="s">
        <v>35</v>
      </c>
      <c r="B48" s="3">
        <v>9.4609174728393555</v>
      </c>
      <c r="C48" s="3">
        <v>16.249582290649414</v>
      </c>
      <c r="D48" s="3">
        <f t="shared" si="12"/>
        <v>6.7886648178100586</v>
      </c>
      <c r="E48" s="3">
        <f t="shared" ca="1" si="13"/>
        <v>9.3370437622070313E-2</v>
      </c>
      <c r="F48" s="3">
        <f t="shared" ca="1" si="14"/>
        <v>0.93733038929984525</v>
      </c>
      <c r="G48" s="3">
        <f t="shared" ca="1" si="15"/>
        <v>0.88401767997733305</v>
      </c>
    </row>
    <row r="49" spans="1:7">
      <c r="A49" s="2" t="s">
        <v>36</v>
      </c>
      <c r="B49" s="2"/>
      <c r="C49" s="2"/>
      <c r="D49" s="2"/>
      <c r="E49" s="3"/>
      <c r="F49" s="3">
        <f ca="1">AVERAGE(F43:F45)</f>
        <v>1.0603072885644993</v>
      </c>
      <c r="G49" s="3">
        <f ca="1">AVERAGE(G43:G45)</f>
        <v>0.99999999999999989</v>
      </c>
    </row>
    <row r="50" spans="1:7">
      <c r="A50" s="2" t="s">
        <v>37</v>
      </c>
      <c r="B50" s="2"/>
      <c r="C50" s="2"/>
      <c r="D50" s="2"/>
      <c r="E50" s="3"/>
      <c r="F50" s="3">
        <f ca="1">AVERAGE(F46:F48)</f>
        <v>0.91601002433795786</v>
      </c>
      <c r="G50" s="3">
        <f ca="1">AVERAGE(G46:G48)</f>
        <v>0.86390995725220499</v>
      </c>
    </row>
    <row r="51" spans="1:7">
      <c r="A51" s="2" t="s">
        <v>38</v>
      </c>
      <c r="B51" s="2"/>
      <c r="C51" s="2"/>
      <c r="D51" s="2"/>
      <c r="E51" s="3"/>
      <c r="F51" s="3">
        <f ca="1">F50/F49</f>
        <v>0.86390995725220487</v>
      </c>
      <c r="G51" s="3">
        <f ca="1">G50/G49</f>
        <v>0.8639099572522051</v>
      </c>
    </row>
    <row r="52" spans="1:7">
      <c r="A52" s="2" t="s">
        <v>15</v>
      </c>
      <c r="B52" s="2"/>
      <c r="C52" s="2"/>
      <c r="D52" s="2"/>
      <c r="E52" s="3"/>
      <c r="F52" s="3">
        <f ca="1">TTEST(F43:F45,F46:F48,2,2)</f>
        <v>7.5858223728912683E-2</v>
      </c>
      <c r="G52" s="3">
        <f ca="1">TTEST(G43:G45,G46:G48,2,2)</f>
        <v>7.5858223728912946E-2</v>
      </c>
    </row>
    <row r="53" spans="1:7">
      <c r="A53" s="4"/>
      <c r="B53" s="4"/>
      <c r="C53" s="4"/>
      <c r="D53" s="4"/>
      <c r="E53" s="4"/>
      <c r="F53" s="4"/>
      <c r="G53" s="4"/>
    </row>
    <row r="54" spans="1:7">
      <c r="A54" s="4"/>
      <c r="B54" s="4"/>
      <c r="C54" s="4"/>
      <c r="D54" s="4"/>
      <c r="E54" s="4"/>
      <c r="F54" s="4"/>
      <c r="G54" s="4"/>
    </row>
    <row r="55" spans="1:7" ht="28.5">
      <c r="A55" s="1" t="s">
        <v>0</v>
      </c>
      <c r="B55" s="1" t="s">
        <v>1</v>
      </c>
      <c r="C55" s="1" t="s">
        <v>39</v>
      </c>
      <c r="D55" s="1" t="s">
        <v>3</v>
      </c>
      <c r="E55" s="1" t="s">
        <v>4</v>
      </c>
      <c r="F55" s="1" t="s">
        <v>5</v>
      </c>
      <c r="G55" s="2"/>
    </row>
    <row r="56" spans="1:7">
      <c r="A56" s="2" t="s">
        <v>30</v>
      </c>
      <c r="B56" s="3">
        <v>9.4466581344604492</v>
      </c>
      <c r="C56" s="3">
        <v>18.526792526245117</v>
      </c>
      <c r="D56" s="3">
        <f t="shared" ref="D56:D61" si="16">C56-B56</f>
        <v>9.080134391784668</v>
      </c>
      <c r="E56" s="3">
        <f t="shared" ref="E56:E61" ca="1" si="17">D56-$E$21</f>
        <v>0</v>
      </c>
      <c r="F56" s="3">
        <f t="shared" ref="F56:F61" ca="1" si="18">POWER(2,-E56)</f>
        <v>1</v>
      </c>
      <c r="G56" s="3">
        <f t="shared" ref="G56:G61" ca="1" si="19">F56/$G$27</f>
        <v>0.93545409928174483</v>
      </c>
    </row>
    <row r="57" spans="1:7">
      <c r="A57" s="2" t="s">
        <v>31</v>
      </c>
      <c r="B57" s="3">
        <v>9.6491365432739258</v>
      </c>
      <c r="C57" s="3">
        <v>18.436895370483398</v>
      </c>
      <c r="D57" s="3">
        <f t="shared" si="16"/>
        <v>8.7877588272094727</v>
      </c>
      <c r="E57" s="3">
        <f t="shared" ca="1" si="17"/>
        <v>-0.29237556457519531</v>
      </c>
      <c r="F57" s="3">
        <f t="shared" ca="1" si="18"/>
        <v>1.2246551550073035</v>
      </c>
      <c r="G57" s="3">
        <f t="shared" ca="1" si="19"/>
        <v>1.1456086849581026</v>
      </c>
    </row>
    <row r="58" spans="1:7">
      <c r="A58" s="2" t="s">
        <v>32</v>
      </c>
      <c r="B58" s="3">
        <v>9.5053005218505859</v>
      </c>
      <c r="C58" s="3">
        <v>18.611135482788086</v>
      </c>
      <c r="D58" s="3">
        <f t="shared" si="16"/>
        <v>9.1058349609375</v>
      </c>
      <c r="E58" s="3">
        <f t="shared" ca="1" si="17"/>
        <v>2.5700569152832031E-2</v>
      </c>
      <c r="F58" s="3">
        <f t="shared" ca="1" si="18"/>
        <v>0.98234345914537813</v>
      </c>
      <c r="G58" s="3">
        <f t="shared" ca="1" si="19"/>
        <v>0.91893721576015319</v>
      </c>
    </row>
    <row r="59" spans="1:7">
      <c r="A59" s="2" t="s">
        <v>33</v>
      </c>
      <c r="B59" s="3">
        <v>9.384282112121582</v>
      </c>
      <c r="C59" s="3">
        <v>18.534814834594727</v>
      </c>
      <c r="D59" s="3">
        <f t="shared" si="16"/>
        <v>9.1505327224731445</v>
      </c>
      <c r="E59" s="3">
        <f t="shared" ca="1" si="17"/>
        <v>7.0398330688476563E-2</v>
      </c>
      <c r="F59" s="3">
        <f t="shared" ca="1" si="18"/>
        <v>0.952375009291484</v>
      </c>
      <c r="G59" s="3">
        <f t="shared" ca="1" si="19"/>
        <v>0.89090310649520854</v>
      </c>
    </row>
    <row r="60" spans="1:7">
      <c r="A60" s="2" t="s">
        <v>34</v>
      </c>
      <c r="B60" s="3">
        <v>9.4542303085327148</v>
      </c>
      <c r="C60" s="3">
        <v>18.45152473449707</v>
      </c>
      <c r="D60" s="3">
        <f t="shared" si="16"/>
        <v>8.9972944259643555</v>
      </c>
      <c r="E60" s="3">
        <f t="shared" ca="1" si="17"/>
        <v>-8.28399658203125E-2</v>
      </c>
      <c r="F60" s="3">
        <f t="shared" ca="1" si="18"/>
        <v>1.0591008450335044</v>
      </c>
      <c r="G60" s="3">
        <f t="shared" ca="1" si="19"/>
        <v>0.99074022703935172</v>
      </c>
    </row>
    <row r="61" spans="1:7">
      <c r="A61" s="2" t="s">
        <v>35</v>
      </c>
      <c r="B61" s="3">
        <v>9.4609174728393555</v>
      </c>
      <c r="C61" s="3">
        <v>18.598426055908188</v>
      </c>
      <c r="D61" s="3">
        <f t="shared" si="16"/>
        <v>9.1375085830688327</v>
      </c>
      <c r="E61" s="3">
        <f t="shared" ca="1" si="17"/>
        <v>5.7374191284164766E-2</v>
      </c>
      <c r="F61" s="3">
        <f t="shared" ca="1" si="18"/>
        <v>0.96101163882443164</v>
      </c>
      <c r="G61" s="3">
        <f t="shared" ca="1" si="19"/>
        <v>0.89898227699578215</v>
      </c>
    </row>
    <row r="62" spans="1:7">
      <c r="A62" s="2" t="s">
        <v>36</v>
      </c>
      <c r="B62" s="2"/>
      <c r="C62" s="2"/>
      <c r="D62" s="2"/>
      <c r="E62" s="3"/>
      <c r="F62" s="3">
        <f ca="1">AVERAGE(F56:F58)</f>
        <v>1.0689995380508936</v>
      </c>
      <c r="G62" s="3">
        <f ca="1">AVERAGE(G56:G58)</f>
        <v>1.0000000000000002</v>
      </c>
    </row>
    <row r="63" spans="1:7">
      <c r="A63" s="2" t="s">
        <v>37</v>
      </c>
      <c r="B63" s="2"/>
      <c r="C63" s="2"/>
      <c r="D63" s="2"/>
      <c r="E63" s="3"/>
      <c r="F63" s="3">
        <f ca="1">AVERAGE(F59:F61)</f>
        <v>0.99082916438314006</v>
      </c>
      <c r="G63" s="3">
        <f ca="1">AVERAGE(G59:G61)</f>
        <v>0.9268752035101141</v>
      </c>
    </row>
    <row r="64" spans="1:7">
      <c r="A64" s="2" t="s">
        <v>38</v>
      </c>
      <c r="B64" s="2"/>
      <c r="C64" s="2"/>
      <c r="D64" s="2"/>
      <c r="E64" s="3"/>
      <c r="F64" s="3">
        <f ca="1">F63/F62</f>
        <v>0.9268752035101141</v>
      </c>
      <c r="G64" s="3">
        <f ca="1">G63/G62</f>
        <v>0.92687520351011388</v>
      </c>
    </row>
    <row r="65" spans="1:7">
      <c r="A65" s="2" t="s">
        <v>15</v>
      </c>
      <c r="B65" s="2"/>
      <c r="C65" s="2"/>
      <c r="D65" s="2"/>
      <c r="E65" s="3"/>
      <c r="F65" s="3">
        <f ca="1">TTEST(F56:F58,F59:F61,2,2)</f>
        <v>0.41066931649584626</v>
      </c>
      <c r="G65" s="3">
        <f ca="1">TTEST(G56:G58,G59:G61,2,2)</f>
        <v>0.41066931649584471</v>
      </c>
    </row>
    <row r="66" spans="1:7">
      <c r="A66" s="4"/>
      <c r="B66" s="4"/>
      <c r="C66" s="4"/>
      <c r="D66" s="4"/>
      <c r="E66" s="4"/>
      <c r="F66" s="4"/>
      <c r="G66" s="4"/>
    </row>
    <row r="67" spans="1:7">
      <c r="A67" s="4"/>
      <c r="B67" s="4"/>
      <c r="C67" s="4"/>
      <c r="D67" s="4"/>
      <c r="E67" s="4"/>
      <c r="F67" s="4"/>
      <c r="G67" s="4"/>
    </row>
    <row r="68" spans="1:7" ht="28.5">
      <c r="A68" s="1" t="s">
        <v>0</v>
      </c>
      <c r="B68" s="1" t="s">
        <v>1</v>
      </c>
      <c r="C68" s="1" t="s">
        <v>40</v>
      </c>
      <c r="D68" s="1" t="s">
        <v>3</v>
      </c>
      <c r="E68" s="1" t="s">
        <v>4</v>
      </c>
      <c r="F68" s="1" t="s">
        <v>5</v>
      </c>
      <c r="G68" s="2"/>
    </row>
    <row r="69" spans="1:7">
      <c r="A69" s="2" t="s">
        <v>30</v>
      </c>
      <c r="B69" s="3">
        <v>9.4466581344604492</v>
      </c>
      <c r="C69" s="3">
        <v>16.614572525024414</v>
      </c>
      <c r="D69" s="3">
        <f t="shared" ref="D69:D74" si="20">C69-B69</f>
        <v>7.1679143905639648</v>
      </c>
      <c r="E69" s="3">
        <f t="shared" ref="E69:E74" ca="1" si="21">D69-$E$34</f>
        <v>0</v>
      </c>
      <c r="F69" s="3">
        <f t="shared" ref="F69:F74" ca="1" si="22">POWER(2,-E69)</f>
        <v>1</v>
      </c>
      <c r="G69" s="3">
        <f t="shared" ref="G69:G74" ca="1" si="23">F69/$G$40</f>
        <v>0.95094262301100685</v>
      </c>
    </row>
    <row r="70" spans="1:7">
      <c r="A70" s="2" t="s">
        <v>31</v>
      </c>
      <c r="B70" s="3">
        <v>9.6491365432739258</v>
      </c>
      <c r="C70" s="3">
        <v>16.628908157348633</v>
      </c>
      <c r="D70" s="3">
        <f t="shared" si="20"/>
        <v>6.979771614074707</v>
      </c>
      <c r="E70" s="3">
        <f t="shared" ca="1" si="21"/>
        <v>-0.18814277648925781</v>
      </c>
      <c r="F70" s="3">
        <f t="shared" ca="1" si="22"/>
        <v>1.1392961222216784</v>
      </c>
      <c r="G70" s="3">
        <f t="shared" ca="1" si="23"/>
        <v>1.0834052428517515</v>
      </c>
    </row>
    <row r="71" spans="1:7">
      <c r="A71" s="2" t="s">
        <v>32</v>
      </c>
      <c r="B71" s="3">
        <v>9.5053005218505859</v>
      </c>
      <c r="C71" s="3">
        <v>16.651069641113281</v>
      </c>
      <c r="D71" s="3">
        <f t="shared" si="20"/>
        <v>7.1457691192626953</v>
      </c>
      <c r="E71" s="3">
        <f t="shared" ca="1" si="21"/>
        <v>-2.2145271301269531E-2</v>
      </c>
      <c r="F71" s="3">
        <f t="shared" ca="1" si="22"/>
        <v>1.0154683476902735</v>
      </c>
      <c r="G71" s="3">
        <f t="shared" ca="1" si="23"/>
        <v>0.96565213413724171</v>
      </c>
    </row>
    <row r="72" spans="1:7">
      <c r="A72" s="2" t="s">
        <v>33</v>
      </c>
      <c r="B72" s="3">
        <v>9.384282112121582</v>
      </c>
      <c r="C72" s="3">
        <v>16.668242136637364</v>
      </c>
      <c r="D72" s="3">
        <f t="shared" si="20"/>
        <v>7.2839600245157818</v>
      </c>
      <c r="E72" s="3">
        <f t="shared" ca="1" si="21"/>
        <v>0.116045633951817</v>
      </c>
      <c r="F72" s="3">
        <f t="shared" ca="1" si="22"/>
        <v>0.92271330580606081</v>
      </c>
      <c r="G72" s="3">
        <f t="shared" ca="1" si="23"/>
        <v>0.87744741131037274</v>
      </c>
    </row>
    <row r="73" spans="1:7">
      <c r="A73" s="2" t="s">
        <v>34</v>
      </c>
      <c r="B73" s="3">
        <v>9.4542303085327148</v>
      </c>
      <c r="C73" s="3">
        <v>16.73466682434082</v>
      </c>
      <c r="D73" s="3">
        <f t="shared" si="20"/>
        <v>7.2804365158081055</v>
      </c>
      <c r="E73" s="3">
        <f t="shared" ca="1" si="21"/>
        <v>0.11252212524414063</v>
      </c>
      <c r="F73" s="3">
        <f t="shared" ca="1" si="22"/>
        <v>0.92496961203482497</v>
      </c>
      <c r="G73" s="3">
        <f t="shared" ca="1" si="23"/>
        <v>0.87959302907386983</v>
      </c>
    </row>
    <row r="74" spans="1:7">
      <c r="A74" s="2" t="s">
        <v>35</v>
      </c>
      <c r="B74" s="3">
        <v>9.4609174728393555</v>
      </c>
      <c r="C74" s="3">
        <v>16.663373947143555</v>
      </c>
      <c r="D74" s="3">
        <f t="shared" si="20"/>
        <v>7.2024564743041992</v>
      </c>
      <c r="E74" s="3">
        <f t="shared" ca="1" si="21"/>
        <v>3.4542083740234375E-2</v>
      </c>
      <c r="F74" s="3">
        <f t="shared" ca="1" si="22"/>
        <v>0.97634160571115669</v>
      </c>
      <c r="G74" s="3">
        <f t="shared" ca="1" si="23"/>
        <v>0.92844484748974554</v>
      </c>
    </row>
    <row r="75" spans="1:7">
      <c r="A75" s="2" t="s">
        <v>36</v>
      </c>
      <c r="B75" s="2"/>
      <c r="C75" s="2"/>
      <c r="D75" s="2"/>
      <c r="E75" s="3"/>
      <c r="F75" s="3">
        <f ca="1">AVERAGE(F69:F71)</f>
        <v>1.0515881566373173</v>
      </c>
      <c r="G75" s="3">
        <f ca="1">AVERAGE(G69:G71)</f>
        <v>1</v>
      </c>
    </row>
    <row r="76" spans="1:7">
      <c r="A76" s="2" t="s">
        <v>37</v>
      </c>
      <c r="B76" s="2"/>
      <c r="C76" s="2"/>
      <c r="D76" s="2"/>
      <c r="E76" s="3"/>
      <c r="F76" s="3">
        <f ca="1">AVERAGE(F72:F74)</f>
        <v>0.94134150785068071</v>
      </c>
      <c r="G76" s="3">
        <f ca="1">AVERAGE(G72:G74)</f>
        <v>0.89516176262466274</v>
      </c>
    </row>
    <row r="77" spans="1:7">
      <c r="A77" s="2" t="s">
        <v>38</v>
      </c>
      <c r="B77" s="2"/>
      <c r="C77" s="2"/>
      <c r="D77" s="2"/>
      <c r="E77" s="3"/>
      <c r="F77" s="3">
        <f ca="1">F76/F75</f>
        <v>0.89516176262466252</v>
      </c>
      <c r="G77" s="3">
        <f ca="1">G76/G75</f>
        <v>0.89516176262466274</v>
      </c>
    </row>
    <row r="78" spans="1:7">
      <c r="A78" s="2" t="s">
        <v>15</v>
      </c>
      <c r="B78" s="2"/>
      <c r="C78" s="2"/>
      <c r="D78" s="2"/>
      <c r="E78" s="3"/>
      <c r="F78" s="3">
        <f ca="1">TTEST(F69:F71,F72:F74,2,2)</f>
        <v>8.0753775600544309E-2</v>
      </c>
      <c r="G78" s="3">
        <f ca="1">TTEST(G69:G71,G72:G74,2,2)</f>
        <v>8.0753775600544697E-2</v>
      </c>
    </row>
    <row r="79" spans="1:7">
      <c r="A79" s="4"/>
      <c r="B79" s="4"/>
      <c r="C79" s="4"/>
      <c r="D79" s="4"/>
      <c r="E79" s="4"/>
      <c r="F79" s="4"/>
      <c r="G79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tabSelected="1" topLeftCell="A64" workbookViewId="0">
      <selection activeCell="D20" sqref="D20"/>
    </sheetView>
  </sheetViews>
  <sheetFormatPr defaultColWidth="11" defaultRowHeight="15.75"/>
  <sheetData>
    <row r="1" spans="1:7">
      <c r="A1" t="s">
        <v>51</v>
      </c>
    </row>
    <row r="2" spans="1:7">
      <c r="A2" t="s">
        <v>28</v>
      </c>
    </row>
    <row r="3" spans="1:7" ht="28.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2"/>
    </row>
    <row r="4" spans="1:7">
      <c r="A4" s="2" t="s">
        <v>18</v>
      </c>
      <c r="B4" s="3">
        <v>10.119731903076172</v>
      </c>
      <c r="C4" s="3">
        <v>14.737190246582031</v>
      </c>
      <c r="D4" s="3">
        <f t="shared" ref="D4:D9" si="0">C4-B4</f>
        <v>4.6174583435058594</v>
      </c>
      <c r="E4" s="3">
        <f t="shared" ref="E4:E9" ca="1" si="1">D4-$E$8</f>
        <v>0</v>
      </c>
      <c r="F4" s="3">
        <f t="shared" ref="F4:F9" ca="1" si="2">POWER(2,-E4)</f>
        <v>1</v>
      </c>
      <c r="G4" s="3">
        <f t="shared" ref="G4:G9" ca="1" si="3">F4/$G$14</f>
        <v>1.0513159221239727</v>
      </c>
    </row>
    <row r="5" spans="1:7">
      <c r="A5" s="2" t="s">
        <v>19</v>
      </c>
      <c r="B5" s="3">
        <v>10.048593521118164</v>
      </c>
      <c r="C5" s="3">
        <v>14.733872413635254</v>
      </c>
      <c r="D5" s="3">
        <f t="shared" si="0"/>
        <v>4.6852788925170898</v>
      </c>
      <c r="E5" s="3">
        <f t="shared" ca="1" si="1"/>
        <v>6.7820549011230469E-2</v>
      </c>
      <c r="F5" s="3">
        <f t="shared" ca="1" si="2"/>
        <v>0.95407821708964302</v>
      </c>
      <c r="G5" s="3">
        <f t="shared" ca="1" si="3"/>
        <v>1.0030376205779938</v>
      </c>
    </row>
    <row r="6" spans="1:7">
      <c r="A6" s="2" t="s">
        <v>20</v>
      </c>
      <c r="B6" s="3">
        <v>10.088589668273926</v>
      </c>
      <c r="C6" s="3">
        <v>14.858871459960937</v>
      </c>
      <c r="D6" s="3">
        <f t="shared" si="0"/>
        <v>4.7702817916870117</v>
      </c>
      <c r="E6" s="3">
        <f t="shared" ca="1" si="1"/>
        <v>0.15282344818115234</v>
      </c>
      <c r="F6" s="3">
        <f t="shared" ca="1" si="2"/>
        <v>0.89948838155855637</v>
      </c>
      <c r="G6" s="3">
        <f t="shared" ca="1" si="3"/>
        <v>0.94564645729803343</v>
      </c>
    </row>
    <row r="7" spans="1:7">
      <c r="A7" s="2" t="s">
        <v>21</v>
      </c>
      <c r="B7" s="3">
        <v>10.041657447814941</v>
      </c>
      <c r="C7" s="3">
        <v>14.888188362121582</v>
      </c>
      <c r="D7" s="3">
        <f t="shared" si="0"/>
        <v>4.8465309143066406</v>
      </c>
      <c r="E7" s="3">
        <f t="shared" ca="1" si="1"/>
        <v>0.22907257080078125</v>
      </c>
      <c r="F7" s="3">
        <f t="shared" ca="1" si="2"/>
        <v>0.85318318000247473</v>
      </c>
      <c r="G7" s="3">
        <f t="shared" ca="1" si="3"/>
        <v>0.89696506162496503</v>
      </c>
    </row>
    <row r="8" spans="1:7">
      <c r="A8" s="2" t="s">
        <v>22</v>
      </c>
      <c r="B8" s="3">
        <v>10.055980682373047</v>
      </c>
      <c r="C8" s="3">
        <v>14.87448787689209</v>
      </c>
      <c r="D8" s="3">
        <f t="shared" si="0"/>
        <v>4.818507194519043</v>
      </c>
      <c r="E8" s="3">
        <f t="shared" ca="1" si="1"/>
        <v>0.20104885101318359</v>
      </c>
      <c r="F8" s="3">
        <f t="shared" ca="1" si="2"/>
        <v>0.86991789597046842</v>
      </c>
      <c r="G8" s="3">
        <f t="shared" ca="1" si="3"/>
        <v>0.91455853497433914</v>
      </c>
    </row>
    <row r="9" spans="1:7">
      <c r="A9" s="2" t="s">
        <v>23</v>
      </c>
      <c r="B9" s="3">
        <v>9.9424505233764648</v>
      </c>
      <c r="C9" s="3">
        <v>14.91530704498291</v>
      </c>
      <c r="D9" s="3">
        <f t="shared" si="0"/>
        <v>4.9728565216064453</v>
      </c>
      <c r="E9" s="3">
        <f t="shared" ca="1" si="1"/>
        <v>0.35539817810058594</v>
      </c>
      <c r="F9" s="3">
        <f t="shared" ca="1" si="2"/>
        <v>0.78165387998910119</v>
      </c>
      <c r="G9" s="3">
        <f t="shared" ca="1" si="3"/>
        <v>0.821765169622523</v>
      </c>
    </row>
    <row r="10" spans="1:7">
      <c r="A10" s="2" t="s">
        <v>24</v>
      </c>
      <c r="B10" s="2"/>
      <c r="C10" s="2"/>
      <c r="D10" s="2"/>
      <c r="E10" s="2"/>
      <c r="F10" s="3">
        <f ca="1">AVERAGE(F4:F6)</f>
        <v>0.95118886621606646</v>
      </c>
      <c r="G10" s="3">
        <f ca="1">AVERAGE(G4:G6)</f>
        <v>1</v>
      </c>
    </row>
    <row r="11" spans="1:7">
      <c r="A11" s="2" t="s">
        <v>25</v>
      </c>
      <c r="B11" s="2"/>
      <c r="C11" s="2"/>
      <c r="D11" s="2"/>
      <c r="E11" s="2"/>
      <c r="F11" s="3">
        <f ca="1">AVERAGE(F7:F9)</f>
        <v>0.83491831865401478</v>
      </c>
      <c r="G11" s="3">
        <f ca="1">AVERAGE(G7:G9)</f>
        <v>0.87776292207394235</v>
      </c>
    </row>
    <row r="12" spans="1:7">
      <c r="A12" s="2" t="s">
        <v>26</v>
      </c>
      <c r="B12" s="2"/>
      <c r="C12" s="2"/>
      <c r="D12" s="2"/>
      <c r="E12" s="2"/>
      <c r="F12" s="5">
        <f ca="1">F11/F10</f>
        <v>0.87776292207394246</v>
      </c>
      <c r="G12" s="5">
        <f ca="1">G11/G10</f>
        <v>0.87776292207394235</v>
      </c>
    </row>
    <row r="13" spans="1:7">
      <c r="A13" s="2" t="s">
        <v>15</v>
      </c>
      <c r="B13" s="2"/>
      <c r="C13" s="2"/>
      <c r="D13" s="2"/>
      <c r="E13" s="2"/>
      <c r="F13" s="3">
        <f ca="1">TTEST(F4:F6,F7:F9,2,2)</f>
        <v>4.2887689051103919E-2</v>
      </c>
      <c r="G13" s="3">
        <f ca="1">TTEST(G4:G6,G7:G9,2,2)</f>
        <v>4.2887689051103933E-2</v>
      </c>
    </row>
    <row r="14" spans="1:7">
      <c r="A14" s="4"/>
      <c r="B14" s="4"/>
      <c r="C14" s="4"/>
      <c r="D14" s="4"/>
      <c r="E14" s="4"/>
      <c r="F14" s="4"/>
      <c r="G14" s="4"/>
    </row>
    <row r="15" spans="1:7">
      <c r="A15" s="4"/>
      <c r="B15" s="4"/>
      <c r="C15" s="4"/>
      <c r="D15" s="4"/>
      <c r="E15" s="4"/>
      <c r="F15" s="4"/>
      <c r="G15" s="4"/>
    </row>
    <row r="16" spans="1:7" ht="28.5">
      <c r="A16" s="1" t="s">
        <v>0</v>
      </c>
      <c r="B16" s="1" t="s">
        <v>1</v>
      </c>
      <c r="C16" s="6" t="s">
        <v>16</v>
      </c>
      <c r="D16" s="1" t="s">
        <v>3</v>
      </c>
      <c r="E16" s="1" t="s">
        <v>4</v>
      </c>
      <c r="F16" s="1" t="s">
        <v>5</v>
      </c>
      <c r="G16" s="2"/>
    </row>
    <row r="17" spans="1:7">
      <c r="A17" s="2" t="s">
        <v>18</v>
      </c>
      <c r="B17" s="3">
        <v>10.119731903076172</v>
      </c>
      <c r="C17" s="3">
        <v>14.850140571594238</v>
      </c>
      <c r="D17" s="3">
        <f t="shared" ref="D17:D22" si="4">C17-B17</f>
        <v>4.7304086685180664</v>
      </c>
      <c r="E17" s="3">
        <f t="shared" ref="E17:E22" ca="1" si="5">D17-$E$21</f>
        <v>0</v>
      </c>
      <c r="F17" s="3">
        <f t="shared" ref="F17:F22" ca="1" si="6">POWER(2,-E17)</f>
        <v>1</v>
      </c>
      <c r="G17" s="3">
        <f t="shared" ref="G17:G22" ca="1" si="7">F17/$G$27</f>
        <v>1.0120440462502833</v>
      </c>
    </row>
    <row r="18" spans="1:7">
      <c r="A18" s="2" t="s">
        <v>19</v>
      </c>
      <c r="B18" s="3">
        <v>10.048593521118164</v>
      </c>
      <c r="C18" s="3">
        <v>14.825950622558594</v>
      </c>
      <c r="D18" s="3">
        <f t="shared" si="4"/>
        <v>4.7773571014404297</v>
      </c>
      <c r="E18" s="3">
        <f t="shared" ca="1" si="5"/>
        <v>4.6948432922363281E-2</v>
      </c>
      <c r="F18" s="3">
        <f t="shared" ca="1" si="6"/>
        <v>0.96798162539871302</v>
      </c>
      <c r="G18" s="3">
        <f t="shared" ca="1" si="7"/>
        <v>0.97964004086443945</v>
      </c>
    </row>
    <row r="19" spans="1:7">
      <c r="A19" s="2" t="s">
        <v>20</v>
      </c>
      <c r="B19" s="3">
        <v>10.088589668273926</v>
      </c>
      <c r="C19" s="3">
        <v>14.824322700500488</v>
      </c>
      <c r="D19" s="3">
        <f t="shared" si="4"/>
        <v>4.7357330322265625</v>
      </c>
      <c r="E19" s="3">
        <f t="shared" ca="1" si="5"/>
        <v>5.3243637084960938E-3</v>
      </c>
      <c r="F19" s="3">
        <f t="shared" ca="1" si="6"/>
        <v>0.99631623408208481</v>
      </c>
      <c r="G19" s="3">
        <f t="shared" ca="1" si="7"/>
        <v>1.0083159128852774</v>
      </c>
    </row>
    <row r="20" spans="1:7">
      <c r="A20" s="2" t="s">
        <v>21</v>
      </c>
      <c r="B20" s="3">
        <v>10.041657447814941</v>
      </c>
      <c r="C20" s="3">
        <v>14.918610572814941</v>
      </c>
      <c r="D20" s="3">
        <f t="shared" si="4"/>
        <v>4.876953125</v>
      </c>
      <c r="E20" s="3">
        <f t="shared" ca="1" si="5"/>
        <v>0.14654445648193359</v>
      </c>
      <c r="F20" s="3">
        <f t="shared" ca="1" si="6"/>
        <v>0.90341172523647584</v>
      </c>
      <c r="G20" s="3">
        <f t="shared" ca="1" si="7"/>
        <v>0.91429245783827207</v>
      </c>
    </row>
    <row r="21" spans="1:7">
      <c r="A21" s="2" t="s">
        <v>22</v>
      </c>
      <c r="B21" s="3">
        <v>10.055980682373047</v>
      </c>
      <c r="C21" s="3">
        <v>14.987864176432277</v>
      </c>
      <c r="D21" s="3">
        <f t="shared" si="4"/>
        <v>4.93188349405923</v>
      </c>
      <c r="E21" s="3">
        <f t="shared" ca="1" si="5"/>
        <v>0.20147482554116358</v>
      </c>
      <c r="F21" s="3">
        <f t="shared" ca="1" si="6"/>
        <v>0.86966107928139647</v>
      </c>
      <c r="G21" s="3">
        <f t="shared" ca="1" si="7"/>
        <v>0.88013531754233287</v>
      </c>
    </row>
    <row r="22" spans="1:7">
      <c r="A22" s="2" t="s">
        <v>23</v>
      </c>
      <c r="B22" s="3">
        <v>9.9424505233764648</v>
      </c>
      <c r="C22" s="3">
        <v>15.098670959472656</v>
      </c>
      <c r="D22" s="3">
        <f t="shared" si="4"/>
        <v>5.1562204360961914</v>
      </c>
      <c r="E22" s="3">
        <f t="shared" ca="1" si="5"/>
        <v>0.425811767578125</v>
      </c>
      <c r="F22" s="3">
        <f t="shared" ca="1" si="6"/>
        <v>0.74441974775576591</v>
      </c>
      <c r="G22" s="3">
        <f t="shared" ca="1" si="7"/>
        <v>0.75338557362736058</v>
      </c>
    </row>
    <row r="23" spans="1:7">
      <c r="A23" s="2" t="s">
        <v>24</v>
      </c>
      <c r="B23" s="2"/>
      <c r="C23" s="2"/>
      <c r="D23" s="2"/>
      <c r="E23" s="2"/>
      <c r="F23" s="3">
        <f ca="1">AVERAGE(F17:F19)</f>
        <v>0.98809928649359924</v>
      </c>
      <c r="G23" s="3">
        <f ca="1">AVERAGE(G17:G19)</f>
        <v>1</v>
      </c>
    </row>
    <row r="24" spans="1:7">
      <c r="A24" s="2" t="s">
        <v>25</v>
      </c>
      <c r="B24" s="2"/>
      <c r="C24" s="2"/>
      <c r="D24" s="2"/>
      <c r="E24" s="2"/>
      <c r="F24" s="3">
        <f ca="1">AVERAGE(F20:F22)</f>
        <v>0.83916418409121274</v>
      </c>
      <c r="G24" s="3">
        <f ca="1">AVERAGE(G20:G22)</f>
        <v>0.8492711163359884</v>
      </c>
    </row>
    <row r="25" spans="1:7">
      <c r="A25" s="2" t="s">
        <v>26</v>
      </c>
      <c r="B25" s="2"/>
      <c r="C25" s="2"/>
      <c r="D25" s="2"/>
      <c r="E25" s="2"/>
      <c r="F25" s="5">
        <f ca="1">F24/F23</f>
        <v>0.84927111633598851</v>
      </c>
      <c r="G25" s="5">
        <f ca="1">G24/G23</f>
        <v>0.8492711163359884</v>
      </c>
    </row>
    <row r="26" spans="1:7">
      <c r="A26" s="2" t="s">
        <v>15</v>
      </c>
      <c r="B26" s="2"/>
      <c r="C26" s="2"/>
      <c r="D26" s="2"/>
      <c r="E26" s="2"/>
      <c r="F26" s="3">
        <f ca="1">TTEST(F17:F19,F20:F22,2,2)</f>
        <v>3.938486557973752E-2</v>
      </c>
      <c r="G26" s="3">
        <f ca="1">TTEST(G17:G19,G20:G22,2,2)</f>
        <v>3.9384865579737416E-2</v>
      </c>
    </row>
    <row r="27" spans="1:7">
      <c r="A27" s="4"/>
      <c r="B27" s="4"/>
      <c r="C27" s="4"/>
      <c r="D27" s="4"/>
      <c r="E27" s="4"/>
      <c r="F27" s="4"/>
      <c r="G27" s="4"/>
    </row>
    <row r="28" spans="1:7">
      <c r="A28" s="4"/>
      <c r="B28" s="4"/>
      <c r="C28" s="4"/>
      <c r="D28" s="4"/>
      <c r="E28" s="4"/>
      <c r="F28" s="4"/>
      <c r="G28" s="4"/>
    </row>
    <row r="29" spans="1:7" ht="28.5">
      <c r="A29" s="1" t="s">
        <v>0</v>
      </c>
      <c r="B29" s="1" t="s">
        <v>1</v>
      </c>
      <c r="C29" s="1" t="s">
        <v>17</v>
      </c>
      <c r="D29" s="1" t="s">
        <v>3</v>
      </c>
      <c r="E29" s="1" t="s">
        <v>4</v>
      </c>
      <c r="F29" s="1" t="s">
        <v>5</v>
      </c>
      <c r="G29" s="2"/>
    </row>
    <row r="30" spans="1:7">
      <c r="A30" s="2" t="s">
        <v>18</v>
      </c>
      <c r="B30" s="3">
        <v>10.119731903076172</v>
      </c>
      <c r="C30" s="3">
        <v>15.026568412780762</v>
      </c>
      <c r="D30" s="3">
        <f t="shared" ref="D30:D35" si="8">C30-B30</f>
        <v>4.9068365097045898</v>
      </c>
      <c r="E30" s="3">
        <f t="shared" ref="E30:E35" ca="1" si="9">D30-$E$34</f>
        <v>0</v>
      </c>
      <c r="F30" s="3">
        <f t="shared" ref="F30:F35" ca="1" si="10">POWER(2,-E30)</f>
        <v>1</v>
      </c>
      <c r="G30" s="3">
        <f t="shared" ref="G30:G35" ca="1" si="11">F30/$G$40</f>
        <v>1.0577021362016938</v>
      </c>
    </row>
    <row r="31" spans="1:7">
      <c r="A31" s="2" t="s">
        <v>19</v>
      </c>
      <c r="B31" s="3">
        <v>10.048593521118164</v>
      </c>
      <c r="C31" s="3">
        <v>15.090258598327637</v>
      </c>
      <c r="D31" s="3">
        <f t="shared" si="8"/>
        <v>5.0416650772094727</v>
      </c>
      <c r="E31" s="3">
        <f t="shared" ca="1" si="9"/>
        <v>0.13482856750488281</v>
      </c>
      <c r="F31" s="3">
        <f t="shared" ca="1" si="10"/>
        <v>0.91077805305164095</v>
      </c>
      <c r="G31" s="3">
        <f t="shared" ca="1" si="11"/>
        <v>0.96333189231834027</v>
      </c>
    </row>
    <row r="32" spans="1:7">
      <c r="A32" s="2" t="s">
        <v>20</v>
      </c>
      <c r="B32" s="3">
        <v>10.088589668273926</v>
      </c>
      <c r="C32" s="3">
        <v>15.107028961181641</v>
      </c>
      <c r="D32" s="3">
        <f t="shared" si="8"/>
        <v>5.0184392929077148</v>
      </c>
      <c r="E32" s="3">
        <f t="shared" ca="1" si="9"/>
        <v>0.111602783203125</v>
      </c>
      <c r="F32" s="3">
        <f t="shared" ca="1" si="10"/>
        <v>0.92555922690628523</v>
      </c>
      <c r="G32" s="3">
        <f t="shared" ca="1" si="11"/>
        <v>0.97896597147996611</v>
      </c>
    </row>
    <row r="33" spans="1:7">
      <c r="A33" s="2" t="s">
        <v>21</v>
      </c>
      <c r="B33" s="3">
        <v>10.041657447814941</v>
      </c>
      <c r="C33" s="3">
        <v>15.225540161132813</v>
      </c>
      <c r="D33" s="3">
        <f t="shared" si="8"/>
        <v>5.1838827133178711</v>
      </c>
      <c r="E33" s="3">
        <f t="shared" ca="1" si="9"/>
        <v>0.27704620361328125</v>
      </c>
      <c r="F33" s="3">
        <f t="shared" ca="1" si="10"/>
        <v>0.82527897778388071</v>
      </c>
      <c r="G33" s="3">
        <f t="shared" ca="1" si="11"/>
        <v>0.87289933776436079</v>
      </c>
    </row>
    <row r="34" spans="1:7">
      <c r="A34" s="2" t="s">
        <v>22</v>
      </c>
      <c r="B34" s="3">
        <v>10.055980682373047</v>
      </c>
      <c r="C34" s="3">
        <v>15.17573636372884</v>
      </c>
      <c r="D34" s="3">
        <f t="shared" si="8"/>
        <v>5.1197556813557927</v>
      </c>
      <c r="E34" s="3">
        <f t="shared" ca="1" si="9"/>
        <v>0.21291917165120289</v>
      </c>
      <c r="F34" s="3">
        <f t="shared" ca="1" si="10"/>
        <v>0.86278968179331106</v>
      </c>
      <c r="G34" s="3">
        <f t="shared" ca="1" si="11"/>
        <v>0.91257448952556475</v>
      </c>
    </row>
    <row r="35" spans="1:7">
      <c r="A35" s="2" t="s">
        <v>23</v>
      </c>
      <c r="B35" s="3">
        <v>9.9424505233764648</v>
      </c>
      <c r="C35" s="3">
        <v>15.435036659240723</v>
      </c>
      <c r="D35" s="3">
        <f t="shared" si="8"/>
        <v>5.4925861358642578</v>
      </c>
      <c r="E35" s="3">
        <f t="shared" ca="1" si="9"/>
        <v>0.58574962615966797</v>
      </c>
      <c r="F35" s="3">
        <f t="shared" ca="1" si="10"/>
        <v>0.66630303668717983</v>
      </c>
      <c r="G35" s="3">
        <f t="shared" ca="1" si="11"/>
        <v>0.70475014526170565</v>
      </c>
    </row>
    <row r="36" spans="1:7">
      <c r="A36" s="2" t="s">
        <v>24</v>
      </c>
      <c r="B36" s="2"/>
      <c r="C36" s="2"/>
      <c r="D36" s="2"/>
      <c r="E36" s="2"/>
      <c r="F36" s="3">
        <f ca="1">AVERAGE(F30:F32)</f>
        <v>0.94544575998597535</v>
      </c>
      <c r="G36" s="3">
        <f ca="1">AVERAGE(G30:G32)</f>
        <v>1</v>
      </c>
    </row>
    <row r="37" spans="1:7">
      <c r="A37" s="2" t="s">
        <v>25</v>
      </c>
      <c r="B37" s="2"/>
      <c r="C37" s="2"/>
      <c r="D37" s="2"/>
      <c r="E37" s="2"/>
      <c r="F37" s="3">
        <f ca="1">AVERAGE(F33:F35)</f>
        <v>0.78479056542145731</v>
      </c>
      <c r="G37" s="3">
        <f ca="1">AVERAGE(G33:G35)</f>
        <v>0.83007465751721032</v>
      </c>
    </row>
    <row r="38" spans="1:7">
      <c r="A38" s="2" t="s">
        <v>26</v>
      </c>
      <c r="B38" s="2"/>
      <c r="C38" s="2"/>
      <c r="D38" s="2"/>
      <c r="E38" s="2"/>
      <c r="F38" s="3">
        <f ca="1">F37/F36</f>
        <v>0.83007465751721055</v>
      </c>
      <c r="G38" s="3">
        <f ca="1">G37/G36</f>
        <v>0.83007465751721032</v>
      </c>
    </row>
    <row r="39" spans="1:7">
      <c r="A39" s="2" t="s">
        <v>15</v>
      </c>
      <c r="B39" s="2"/>
      <c r="C39" s="2"/>
      <c r="D39" s="2"/>
      <c r="E39" s="2"/>
      <c r="F39" s="3">
        <f ca="1">TTEST(F30:F32,F33:F35,2,2)</f>
        <v>7.2377754979799439E-2</v>
      </c>
      <c r="G39" s="3">
        <f ca="1">TTEST(G30:G32,G33:G35,2,2)</f>
        <v>7.2377754979799244E-2</v>
      </c>
    </row>
    <row r="42" spans="1:7" ht="28.5">
      <c r="A42" s="1" t="s">
        <v>0</v>
      </c>
      <c r="B42" s="1" t="s">
        <v>1</v>
      </c>
      <c r="C42" s="1" t="s">
        <v>29</v>
      </c>
      <c r="D42" s="1" t="s">
        <v>3</v>
      </c>
      <c r="E42" s="1" t="s">
        <v>4</v>
      </c>
      <c r="F42" s="1" t="s">
        <v>5</v>
      </c>
      <c r="G42" s="2"/>
    </row>
    <row r="43" spans="1:7">
      <c r="A43" s="2" t="s">
        <v>41</v>
      </c>
      <c r="B43" s="3">
        <v>9.715977668762207</v>
      </c>
      <c r="C43" s="3">
        <v>17.34431266784668</v>
      </c>
      <c r="D43" s="3">
        <f t="shared" ref="D43:D48" si="12">C43-B43</f>
        <v>7.6283349990844727</v>
      </c>
      <c r="E43" s="3">
        <f t="shared" ref="E43:E48" ca="1" si="13">D43-$E$8</f>
        <v>0</v>
      </c>
      <c r="F43" s="3">
        <f t="shared" ref="F43:F48" ca="1" si="14">POWER(2,-E43)</f>
        <v>1</v>
      </c>
      <c r="G43" s="3">
        <f t="shared" ref="G43:G48" ca="1" si="15">F43/$G$14</f>
        <v>1.0860942722114695</v>
      </c>
    </row>
    <row r="44" spans="1:7">
      <c r="A44" s="2" t="s">
        <v>42</v>
      </c>
      <c r="B44" s="3">
        <v>9.5359678268432617</v>
      </c>
      <c r="C44" s="3">
        <v>17.379371643066406</v>
      </c>
      <c r="D44" s="3">
        <f t="shared" si="12"/>
        <v>7.8434038162231445</v>
      </c>
      <c r="E44" s="3">
        <f t="shared" ca="1" si="13"/>
        <v>0.21506881713867188</v>
      </c>
      <c r="F44" s="3">
        <f t="shared" ca="1" si="14"/>
        <v>0.86150506459085208</v>
      </c>
      <c r="G44" s="3">
        <f t="shared" ca="1" si="15"/>
        <v>0.93567571613329648</v>
      </c>
    </row>
    <row r="45" spans="1:7">
      <c r="A45" s="2" t="s">
        <v>43</v>
      </c>
      <c r="B45" s="3">
        <v>9.5194768905639648</v>
      </c>
      <c r="C45" s="3">
        <v>17.298715591430664</v>
      </c>
      <c r="D45" s="3">
        <f t="shared" si="12"/>
        <v>7.7792387008666992</v>
      </c>
      <c r="E45" s="3">
        <f t="shared" ca="1" si="13"/>
        <v>0.15090370178222656</v>
      </c>
      <c r="F45" s="3">
        <f t="shared" ca="1" si="14"/>
        <v>0.90068609759205764</v>
      </c>
      <c r="G45" s="3">
        <f t="shared" ca="1" si="15"/>
        <v>0.97823001165523438</v>
      </c>
    </row>
    <row r="46" spans="1:7">
      <c r="A46" s="2" t="s">
        <v>44</v>
      </c>
      <c r="B46" s="3">
        <v>9.3635244369506836</v>
      </c>
      <c r="C46" s="3">
        <v>17.402015686035156</v>
      </c>
      <c r="D46" s="3">
        <f t="shared" si="12"/>
        <v>8.0384912490844727</v>
      </c>
      <c r="E46" s="3">
        <f t="shared" ca="1" si="13"/>
        <v>0.41015625</v>
      </c>
      <c r="F46" s="3">
        <f t="shared" ca="1" si="14"/>
        <v>0.75254186581170335</v>
      </c>
      <c r="G46" s="3">
        <f t="shared" ca="1" si="15"/>
        <v>0.81733141005742327</v>
      </c>
    </row>
    <row r="47" spans="1:7">
      <c r="A47" s="2" t="s">
        <v>45</v>
      </c>
      <c r="B47" s="3">
        <v>9.421142578125</v>
      </c>
      <c r="C47" s="3">
        <v>17.42572021484375</v>
      </c>
      <c r="D47" s="3">
        <f t="shared" si="12"/>
        <v>8.00457763671875</v>
      </c>
      <c r="E47" s="3">
        <f t="shared" ca="1" si="13"/>
        <v>0.37624263763427734</v>
      </c>
      <c r="F47" s="3">
        <f t="shared" ca="1" si="14"/>
        <v>0.77044152183890646</v>
      </c>
      <c r="G47" s="3">
        <f t="shared" ca="1" si="15"/>
        <v>0.83677212394312406</v>
      </c>
    </row>
    <row r="48" spans="1:7">
      <c r="A48" s="2" t="s">
        <v>46</v>
      </c>
      <c r="B48" s="3">
        <v>9.4036493301391602</v>
      </c>
      <c r="C48" s="3">
        <v>17.400125503540039</v>
      </c>
      <c r="D48" s="3">
        <f t="shared" si="12"/>
        <v>7.9964761734008789</v>
      </c>
      <c r="E48" s="3">
        <f t="shared" ca="1" si="13"/>
        <v>0.36814117431640625</v>
      </c>
      <c r="F48" s="3">
        <f t="shared" ca="1" si="14"/>
        <v>0.77478011146766657</v>
      </c>
      <c r="G48" s="3">
        <f t="shared" ca="1" si="15"/>
        <v>0.8414842412883965</v>
      </c>
    </row>
    <row r="49" spans="1:7">
      <c r="A49" s="2" t="s">
        <v>47</v>
      </c>
      <c r="B49" s="2"/>
      <c r="C49" s="2"/>
      <c r="D49" s="2"/>
      <c r="E49" s="2"/>
      <c r="F49" s="3">
        <f ca="1">AVERAGE(F43:F45)</f>
        <v>0.92073038739430313</v>
      </c>
      <c r="G49" s="3">
        <f ca="1">AVERAGE(G43:G45)</f>
        <v>1.0000000000000002</v>
      </c>
    </row>
    <row r="50" spans="1:7">
      <c r="A50" s="2" t="s">
        <v>48</v>
      </c>
      <c r="B50" s="2"/>
      <c r="C50" s="2"/>
      <c r="D50" s="2"/>
      <c r="E50" s="2"/>
      <c r="F50" s="3">
        <f ca="1">AVERAGE(F46:F48)</f>
        <v>0.76592116637275875</v>
      </c>
      <c r="G50" s="3">
        <f ca="1">AVERAGE(G46:G48)</f>
        <v>0.83186259176298127</v>
      </c>
    </row>
    <row r="51" spans="1:7">
      <c r="A51" s="2" t="s">
        <v>49</v>
      </c>
      <c r="B51" s="2"/>
      <c r="C51" s="2"/>
      <c r="D51" s="2"/>
      <c r="E51" s="2"/>
      <c r="F51" s="3">
        <f ca="1">F50/F49</f>
        <v>0.83186259176298127</v>
      </c>
      <c r="G51" s="3">
        <f ca="1">G50/G49</f>
        <v>0.83186259176298105</v>
      </c>
    </row>
    <row r="52" spans="1:7">
      <c r="A52" s="2" t="s">
        <v>15</v>
      </c>
      <c r="B52" s="2"/>
      <c r="C52" s="2"/>
      <c r="D52" s="2"/>
      <c r="E52" s="2"/>
      <c r="F52" s="3">
        <f ca="1">TTEST(F43:F45,F46:F48,2,2)</f>
        <v>2.0730560812885379E-2</v>
      </c>
      <c r="G52" s="3">
        <f ca="1">TTEST(G43:G45,G46:G48,2,2)</f>
        <v>2.0730560812885313E-2</v>
      </c>
    </row>
    <row r="53" spans="1:7">
      <c r="A53" s="4"/>
      <c r="B53" s="4"/>
      <c r="C53" s="4"/>
      <c r="D53" s="4"/>
      <c r="E53" s="4"/>
      <c r="F53" s="4"/>
      <c r="G53" s="4"/>
    </row>
    <row r="54" spans="1:7">
      <c r="A54" s="4"/>
      <c r="B54" s="4"/>
      <c r="C54" s="4"/>
      <c r="D54" s="4"/>
      <c r="E54" s="4"/>
      <c r="F54" s="4"/>
      <c r="G54" s="4"/>
    </row>
    <row r="55" spans="1:7" ht="28.5">
      <c r="A55" s="1" t="s">
        <v>0</v>
      </c>
      <c r="B55" s="1" t="s">
        <v>1</v>
      </c>
      <c r="C55" s="1" t="s">
        <v>39</v>
      </c>
      <c r="D55" s="1" t="s">
        <v>3</v>
      </c>
      <c r="E55" s="1" t="s">
        <v>4</v>
      </c>
      <c r="F55" s="1" t="s">
        <v>5</v>
      </c>
      <c r="G55" s="2"/>
    </row>
    <row r="56" spans="1:7">
      <c r="A56" s="2" t="s">
        <v>41</v>
      </c>
      <c r="B56" s="3">
        <v>9.715977668762207</v>
      </c>
      <c r="C56" s="3">
        <v>19.272021230061814</v>
      </c>
      <c r="D56" s="3">
        <f t="shared" ref="D56:D61" si="16">C56-B56</f>
        <v>9.5560435612996066</v>
      </c>
      <c r="E56" s="3">
        <f t="shared" ref="E56:E61" ca="1" si="17">D56-$E$21</f>
        <v>0</v>
      </c>
      <c r="F56" s="3">
        <f t="shared" ref="F56:F61" ca="1" si="18">POWER(2,-E56)</f>
        <v>1</v>
      </c>
      <c r="G56" s="3">
        <f t="shared" ref="G56:G61" ca="1" si="19">F56/$G$27</f>
        <v>1.0230540894496458</v>
      </c>
    </row>
    <row r="57" spans="1:7">
      <c r="A57" s="2" t="s">
        <v>42</v>
      </c>
      <c r="B57" s="3">
        <v>9.5359678268432617</v>
      </c>
      <c r="C57" s="3">
        <v>19.096778869628896</v>
      </c>
      <c r="D57" s="3">
        <f t="shared" si="16"/>
        <v>9.5608110427856339</v>
      </c>
      <c r="E57" s="3">
        <f t="shared" ca="1" si="17"/>
        <v>4.7674814860272363E-3</v>
      </c>
      <c r="F57" s="3">
        <f t="shared" ca="1" si="18"/>
        <v>0.9967008877195378</v>
      </c>
      <c r="G57" s="3">
        <f t="shared" ca="1" si="19"/>
        <v>1.0196789191395654</v>
      </c>
    </row>
    <row r="58" spans="1:7">
      <c r="A58" s="2" t="s">
        <v>43</v>
      </c>
      <c r="B58" s="3">
        <v>9.5194768905639648</v>
      </c>
      <c r="C58" s="3">
        <v>19.171409606933594</v>
      </c>
      <c r="D58" s="3">
        <f t="shared" si="16"/>
        <v>9.6519327163696289</v>
      </c>
      <c r="E58" s="3">
        <f t="shared" ca="1" si="17"/>
        <v>9.5889155070022269E-2</v>
      </c>
      <c r="F58" s="3">
        <f t="shared" ca="1" si="18"/>
        <v>0.93569538627791671</v>
      </c>
      <c r="G58" s="3">
        <f t="shared" ca="1" si="19"/>
        <v>0.95726699141078864</v>
      </c>
    </row>
    <row r="59" spans="1:7">
      <c r="A59" s="2" t="s">
        <v>44</v>
      </c>
      <c r="B59" s="3">
        <v>9.3635244369506836</v>
      </c>
      <c r="C59" s="3">
        <v>19.357902526855469</v>
      </c>
      <c r="D59" s="3">
        <f t="shared" si="16"/>
        <v>9.9943780899047852</v>
      </c>
      <c r="E59" s="3">
        <f t="shared" ca="1" si="17"/>
        <v>0.43833452860517852</v>
      </c>
      <c r="F59" s="3">
        <f t="shared" ca="1" si="18"/>
        <v>0.73798606059348737</v>
      </c>
      <c r="G59" s="3">
        <f t="shared" ca="1" si="19"/>
        <v>0.75499965724700135</v>
      </c>
    </row>
    <row r="60" spans="1:7">
      <c r="A60" s="2" t="s">
        <v>45</v>
      </c>
      <c r="B60" s="3">
        <v>9.421142578125</v>
      </c>
      <c r="C60" s="3">
        <v>19.422685623168945</v>
      </c>
      <c r="D60" s="3">
        <f t="shared" si="16"/>
        <v>10.001543045043945</v>
      </c>
      <c r="E60" s="3">
        <f t="shared" ca="1" si="17"/>
        <v>0.44549948374433868</v>
      </c>
      <c r="F60" s="3">
        <f t="shared" ca="1" si="18"/>
        <v>0.73433003600019553</v>
      </c>
      <c r="G60" s="3">
        <f t="shared" ca="1" si="19"/>
        <v>0.75125934633570568</v>
      </c>
    </row>
    <row r="61" spans="1:7">
      <c r="A61" s="2" t="s">
        <v>46</v>
      </c>
      <c r="B61" s="3">
        <v>9.4036493301391602</v>
      </c>
      <c r="C61" s="3">
        <v>19.28251838684082</v>
      </c>
      <c r="D61" s="3">
        <f t="shared" si="16"/>
        <v>9.8788690567016602</v>
      </c>
      <c r="E61" s="3">
        <f t="shared" ca="1" si="17"/>
        <v>0.32282549540205352</v>
      </c>
      <c r="F61" s="3">
        <f t="shared" ca="1" si="18"/>
        <v>0.79950253022748685</v>
      </c>
      <c r="G61" s="3">
        <f t="shared" ca="1" si="19"/>
        <v>0.81793433307456953</v>
      </c>
    </row>
    <row r="62" spans="1:7">
      <c r="A62" s="2" t="s">
        <v>47</v>
      </c>
      <c r="B62" s="2"/>
      <c r="C62" s="2"/>
      <c r="D62" s="2"/>
      <c r="E62" s="2"/>
      <c r="F62" s="3">
        <f ca="1">AVERAGE(F56:F58)</f>
        <v>0.97746542466581821</v>
      </c>
      <c r="G62" s="3">
        <f ca="1">AVERAGE(G56:G58)</f>
        <v>1</v>
      </c>
    </row>
    <row r="63" spans="1:7">
      <c r="A63" s="2" t="s">
        <v>48</v>
      </c>
      <c r="B63" s="2"/>
      <c r="C63" s="2"/>
      <c r="D63" s="2"/>
      <c r="E63" s="2"/>
      <c r="F63" s="3">
        <f ca="1">AVERAGE(F59:F61)</f>
        <v>0.75727287560705658</v>
      </c>
      <c r="G63" s="3">
        <f ca="1">AVERAGE(G59:G61)</f>
        <v>0.77473111221909219</v>
      </c>
    </row>
    <row r="64" spans="1:7">
      <c r="A64" s="2" t="s">
        <v>49</v>
      </c>
      <c r="B64" s="2"/>
      <c r="C64" s="2"/>
      <c r="D64" s="2"/>
      <c r="E64" s="2"/>
      <c r="F64" s="3">
        <f ca="1">F63/F62</f>
        <v>0.77473111221909219</v>
      </c>
      <c r="G64" s="3">
        <f ca="1">G63/G62</f>
        <v>0.77473111221909219</v>
      </c>
    </row>
    <row r="65" spans="1:7">
      <c r="A65" s="2" t="s">
        <v>15</v>
      </c>
      <c r="B65" s="2"/>
      <c r="C65" s="2"/>
      <c r="D65" s="2"/>
      <c r="E65" s="2"/>
      <c r="F65" s="3">
        <f ca="1">TTEST(F56:F58,F59:F61,2,2)</f>
        <v>1.773600491475847E-3</v>
      </c>
      <c r="G65" s="3">
        <f ca="1">TTEST(G56:G58,G59:G61,2,2)</f>
        <v>1.7736004914758517E-3</v>
      </c>
    </row>
    <row r="66" spans="1:7">
      <c r="A66" s="4"/>
      <c r="B66" s="4"/>
      <c r="C66" s="4"/>
      <c r="D66" s="4"/>
      <c r="E66" s="4"/>
      <c r="F66" s="4"/>
      <c r="G66" s="4"/>
    </row>
    <row r="67" spans="1:7">
      <c r="A67" s="4"/>
      <c r="B67" s="4"/>
      <c r="C67" s="4"/>
      <c r="D67" s="4"/>
      <c r="E67" s="4"/>
      <c r="F67" s="4"/>
      <c r="G67" s="4"/>
    </row>
    <row r="68" spans="1:7" ht="28.5">
      <c r="A68" s="1" t="s">
        <v>0</v>
      </c>
      <c r="B68" s="1" t="s">
        <v>1</v>
      </c>
      <c r="C68" s="1" t="s">
        <v>40</v>
      </c>
      <c r="D68" s="1" t="s">
        <v>3</v>
      </c>
      <c r="E68" s="1" t="s">
        <v>4</v>
      </c>
      <c r="F68" s="1" t="s">
        <v>5</v>
      </c>
      <c r="G68" s="2"/>
    </row>
    <row r="69" spans="1:7">
      <c r="A69" s="2" t="s">
        <v>41</v>
      </c>
      <c r="B69" s="3">
        <v>9.715977668762207</v>
      </c>
      <c r="C69" s="3">
        <v>17.802488327026367</v>
      </c>
      <c r="D69" s="3">
        <f t="shared" ref="D69:D74" si="20">C69-B69</f>
        <v>8.0865106582641602</v>
      </c>
      <c r="E69" s="3">
        <f t="shared" ref="E69:E74" ca="1" si="21">D69-$E$34</f>
        <v>0</v>
      </c>
      <c r="F69" s="3">
        <f t="shared" ref="F69:F74" ca="1" si="22">POWER(2,-E69)</f>
        <v>1</v>
      </c>
      <c r="G69" s="3">
        <f t="shared" ref="G69:G74" ca="1" si="23">F69/$G$40</f>
        <v>1.0804968224570815</v>
      </c>
    </row>
    <row r="70" spans="1:7">
      <c r="A70" s="2" t="s">
        <v>42</v>
      </c>
      <c r="B70" s="3">
        <v>9.5359678268432617</v>
      </c>
      <c r="C70" s="3">
        <v>17.779044342041008</v>
      </c>
      <c r="D70" s="3">
        <f t="shared" si="20"/>
        <v>8.2430765151977461</v>
      </c>
      <c r="E70" s="3">
        <f t="shared" ca="1" si="21"/>
        <v>0.15656585693358593</v>
      </c>
      <c r="F70" s="3">
        <f t="shared" ca="1" si="22"/>
        <v>0.89715809638285171</v>
      </c>
      <c r="G70" s="3">
        <f t="shared" ca="1" si="23"/>
        <v>0.96937647238331537</v>
      </c>
    </row>
    <row r="71" spans="1:7">
      <c r="A71" s="2" t="s">
        <v>43</v>
      </c>
      <c r="B71" s="3">
        <v>9.5194768905639648</v>
      </c>
      <c r="C71" s="3">
        <v>17.79149055480957</v>
      </c>
      <c r="D71" s="3">
        <f t="shared" si="20"/>
        <v>8.2720136642456055</v>
      </c>
      <c r="E71" s="3">
        <f t="shared" ca="1" si="21"/>
        <v>0.18550300598144531</v>
      </c>
      <c r="F71" s="3">
        <f t="shared" ca="1" si="22"/>
        <v>0.87934243341779328</v>
      </c>
      <c r="G71" s="3">
        <f t="shared" ca="1" si="23"/>
        <v>0.9501267051596034</v>
      </c>
    </row>
    <row r="72" spans="1:7">
      <c r="A72" s="2" t="s">
        <v>44</v>
      </c>
      <c r="B72" s="3">
        <v>9.3635244369506836</v>
      </c>
      <c r="C72" s="3">
        <v>17.88276481628418</v>
      </c>
      <c r="D72" s="3">
        <f t="shared" si="20"/>
        <v>8.5192403793334961</v>
      </c>
      <c r="E72" s="3">
        <f t="shared" ca="1" si="21"/>
        <v>0.43272972106933594</v>
      </c>
      <c r="F72" s="3">
        <f t="shared" ca="1" si="22"/>
        <v>0.74085868075602912</v>
      </c>
      <c r="G72" s="3">
        <f t="shared" ca="1" si="23"/>
        <v>0.80049545044663484</v>
      </c>
    </row>
    <row r="73" spans="1:7">
      <c r="A73" s="2" t="s">
        <v>45</v>
      </c>
      <c r="B73" s="3">
        <v>9.421142578125</v>
      </c>
      <c r="C73" s="3">
        <v>17.774641036987305</v>
      </c>
      <c r="D73" s="3">
        <f t="shared" si="20"/>
        <v>8.3534984588623047</v>
      </c>
      <c r="E73" s="3">
        <f t="shared" ca="1" si="21"/>
        <v>0.26698780059814453</v>
      </c>
      <c r="F73" s="3">
        <f t="shared" ca="1" si="22"/>
        <v>0.83105288893137563</v>
      </c>
      <c r="G73" s="3">
        <f t="shared" ca="1" si="23"/>
        <v>0.89795000578412931</v>
      </c>
    </row>
    <row r="74" spans="1:7">
      <c r="A74" s="2" t="s">
        <v>46</v>
      </c>
      <c r="B74" s="3">
        <v>9.4036493301391602</v>
      </c>
      <c r="C74" s="3">
        <v>17.765092849731445</v>
      </c>
      <c r="D74" s="3">
        <f t="shared" si="20"/>
        <v>8.3614435195922852</v>
      </c>
      <c r="E74" s="3">
        <f t="shared" ca="1" si="21"/>
        <v>0.274932861328125</v>
      </c>
      <c r="F74" s="3">
        <f t="shared" ca="1" si="22"/>
        <v>0.82648877955199318</v>
      </c>
      <c r="G74" s="3">
        <f t="shared" ca="1" si="23"/>
        <v>0.89301850010235995</v>
      </c>
    </row>
    <row r="75" spans="1:7">
      <c r="A75" s="2" t="s">
        <v>47</v>
      </c>
      <c r="B75" s="2"/>
      <c r="C75" s="2"/>
      <c r="D75" s="2"/>
      <c r="E75" s="2"/>
      <c r="F75" s="3">
        <f ca="1">AVERAGE(F69:F71)</f>
        <v>0.92550017660021489</v>
      </c>
      <c r="G75" s="3">
        <f ca="1">AVERAGE(G69:G71)</f>
        <v>1</v>
      </c>
    </row>
    <row r="76" spans="1:7">
      <c r="A76" s="2" t="s">
        <v>48</v>
      </c>
      <c r="B76" s="2"/>
      <c r="C76" s="2"/>
      <c r="D76" s="2"/>
      <c r="E76" s="2"/>
      <c r="F76" s="3">
        <f ca="1">AVERAGE(F72:F74)</f>
        <v>0.79946678307979935</v>
      </c>
      <c r="G76" s="3">
        <f ca="1">AVERAGE(G72:G74)</f>
        <v>0.86382131877770807</v>
      </c>
    </row>
    <row r="77" spans="1:7">
      <c r="A77" s="2" t="s">
        <v>49</v>
      </c>
      <c r="B77" s="2"/>
      <c r="C77" s="2"/>
      <c r="D77" s="2"/>
      <c r="E77" s="2"/>
      <c r="F77" s="3">
        <f ca="1">F76/F75</f>
        <v>0.86382131877770807</v>
      </c>
      <c r="G77" s="3">
        <f ca="1">G76/G75</f>
        <v>0.86382131877770807</v>
      </c>
    </row>
    <row r="78" spans="1:7">
      <c r="A78" s="2" t="s">
        <v>15</v>
      </c>
      <c r="B78" s="2"/>
      <c r="C78" s="2"/>
      <c r="D78" s="2"/>
      <c r="E78" s="2"/>
      <c r="F78" s="3">
        <f ca="1">TTEST(F69:F71,F72:F74,2,2)</f>
        <v>5.7418869728553978E-2</v>
      </c>
      <c r="G78" s="3">
        <f ca="1">TTEST(G69:G71,G72:G74,2,2)</f>
        <v>5.74188697285539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549</vt:lpstr>
      <vt:lpstr>H129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wmiya Subramani</cp:lastModifiedBy>
  <dcterms:created xsi:type="dcterms:W3CDTF">2024-04-25T00:30:24Z</dcterms:created>
  <dcterms:modified xsi:type="dcterms:W3CDTF">2024-06-04T14:01:38Z</dcterms:modified>
</cp:coreProperties>
</file>